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3"/>
  <workbookPr/>
  <mc:AlternateContent xmlns:mc="http://schemas.openxmlformats.org/markup-compatibility/2006">
    <mc:Choice Requires="x15">
      <x15ac:absPath xmlns:x15ac="http://schemas.microsoft.com/office/spreadsheetml/2010/11/ac" url="/Users/Mac/Dropbox/Stromboli 2019 - revised/Submission/"/>
    </mc:Choice>
  </mc:AlternateContent>
  <xr:revisionPtr revIDLastSave="0" documentId="13_ncr:1_{6D62465C-1B78-4F48-B942-FC6B16D6EBF8}" xr6:coauthVersionLast="40" xr6:coauthVersionMax="45" xr10:uidLastSave="{00000000-0000-0000-0000-000000000000}"/>
  <bookViews>
    <workbookView xWindow="0" yWindow="460" windowWidth="25600" windowHeight="14820" xr2:uid="{00000000-000D-0000-FFFF-FFFF00000000}"/>
  </bookViews>
  <sheets>
    <sheet name="July 3, 2019 Trace elements" sheetId="2" r:id="rId1"/>
    <sheet name="August 28, 2019 Trace elements" sheetId="4" r:id="rId2"/>
    <sheet name="Quality Control" sheetId="5" r:id="rId3"/>
  </sheets>
  <calcPr calcId="191029"/>
</workbook>
</file>

<file path=xl/calcChain.xml><?xml version="1.0" encoding="utf-8"?>
<calcChain xmlns="http://schemas.openxmlformats.org/spreadsheetml/2006/main">
  <c r="C154" i="2" l="1"/>
  <c r="C155" i="2" s="1"/>
  <c r="C70" i="2"/>
  <c r="C71" i="2" s="1"/>
  <c r="C72" i="2" s="1"/>
  <c r="C66" i="4"/>
  <c r="C67" i="4" s="1"/>
  <c r="C68" i="4" s="1"/>
  <c r="C69" i="4" s="1"/>
  <c r="C70" i="4" s="1"/>
  <c r="C71" i="4" s="1"/>
  <c r="C72" i="4" s="1"/>
  <c r="C73" i="4" s="1"/>
  <c r="C74" i="4" s="1"/>
  <c r="C75" i="4" s="1"/>
  <c r="C76" i="4" s="1"/>
  <c r="C77" i="4" s="1"/>
  <c r="C78" i="4" s="1"/>
  <c r="C79" i="4" s="1"/>
  <c r="C80" i="4" s="1"/>
  <c r="C81" i="4" s="1"/>
  <c r="C82" i="4" s="1"/>
  <c r="C83" i="4" s="1"/>
  <c r="C84" i="4" s="1"/>
  <c r="C85" i="4" s="1"/>
  <c r="C86" i="4" s="1"/>
  <c r="C87" i="4" s="1"/>
  <c r="C88" i="4" s="1"/>
  <c r="C89" i="4" s="1"/>
  <c r="C59" i="4"/>
  <c r="C60" i="4" s="1"/>
  <c r="C61" i="4" s="1"/>
  <c r="C62" i="4" s="1"/>
  <c r="C9" i="4" l="1"/>
  <c r="C10" i="4" s="1"/>
  <c r="C11" i="4" s="1"/>
  <c r="C12" i="4" s="1"/>
  <c r="C13" i="4" s="1"/>
  <c r="C14" i="4" s="1"/>
  <c r="C15" i="4" s="1"/>
  <c r="C16" i="4" s="1"/>
  <c r="C17" i="4" s="1"/>
  <c r="C18" i="4" s="1"/>
  <c r="C19" i="4" s="1"/>
  <c r="C20" i="4" s="1"/>
  <c r="C21" i="4" s="1"/>
  <c r="C22" i="4" s="1"/>
  <c r="C126" i="4"/>
  <c r="C127" i="4" s="1"/>
  <c r="C128" i="4" s="1"/>
  <c r="C129" i="4" s="1"/>
  <c r="C130" i="4" s="1"/>
  <c r="C131" i="4" s="1"/>
  <c r="C125" i="4"/>
  <c r="C126" i="2"/>
  <c r="C127" i="2" s="1"/>
  <c r="C128" i="2" s="1"/>
  <c r="C129" i="2" s="1"/>
  <c r="C130" i="2" s="1"/>
  <c r="C131" i="2" s="1"/>
  <c r="C132" i="2" s="1"/>
  <c r="C133" i="2" s="1"/>
  <c r="C134" i="2" s="1"/>
  <c r="C135" i="2" s="1"/>
  <c r="C136" i="2" s="1"/>
  <c r="C137" i="2" s="1"/>
  <c r="C138" i="2" s="1"/>
  <c r="C92" i="2"/>
  <c r="C93" i="2" s="1"/>
  <c r="C94" i="2" s="1"/>
  <c r="C95" i="2" s="1"/>
  <c r="C96" i="2" s="1"/>
  <c r="C97" i="2" s="1"/>
  <c r="C98" i="2" s="1"/>
  <c r="C99" i="2" s="1"/>
  <c r="C100" i="2" s="1"/>
  <c r="C101" i="2" s="1"/>
  <c r="C102" i="2" s="1"/>
  <c r="C36" i="2"/>
  <c r="C37" i="2" s="1"/>
  <c r="C38" i="2" s="1"/>
  <c r="C39" i="2" s="1"/>
  <c r="C40" i="2" s="1"/>
  <c r="C41" i="2" s="1"/>
  <c r="C42" i="2" s="1"/>
  <c r="C43" i="2" s="1"/>
  <c r="C44" i="2" s="1"/>
  <c r="C45" i="2" s="1"/>
  <c r="C159" i="2"/>
  <c r="C160" i="2" s="1"/>
  <c r="C161" i="2" s="1"/>
  <c r="C162" i="2" s="1"/>
  <c r="C163" i="2" s="1"/>
  <c r="C164" i="2" s="1"/>
  <c r="C165" i="2" s="1"/>
  <c r="C9" i="2"/>
  <c r="C10" i="2" s="1"/>
  <c r="C11" i="2" s="1"/>
  <c r="C12" i="2" s="1"/>
  <c r="C13" i="2" s="1"/>
  <c r="C14" i="2" s="1"/>
  <c r="C15" i="2" l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171" i="2"/>
</calcChain>
</file>

<file path=xl/sharedStrings.xml><?xml version="1.0" encoding="utf-8"?>
<sst xmlns="http://schemas.openxmlformats.org/spreadsheetml/2006/main" count="1246" uniqueCount="116">
  <si>
    <t>ST10_Pl5_A1</t>
  </si>
  <si>
    <t>Distance from rim (µm)</t>
  </si>
  <si>
    <t>Sample name</t>
  </si>
  <si>
    <t>Spo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ST1_Pl5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r>
      <t>2</t>
    </r>
    <r>
      <rPr>
        <sz val="12"/>
        <color theme="1"/>
        <rFont val="Calibri"/>
        <family val="2"/>
      </rPr>
      <t>σ</t>
    </r>
  </si>
  <si>
    <t xml:space="preserve">Li </t>
  </si>
  <si>
    <t xml:space="preserve">Mg </t>
  </si>
  <si>
    <t>2σ</t>
  </si>
  <si>
    <t>Ca</t>
  </si>
  <si>
    <t>Sc</t>
  </si>
  <si>
    <t>Ti</t>
  </si>
  <si>
    <t>Sr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Ho</t>
  </si>
  <si>
    <t>Dy</t>
  </si>
  <si>
    <t>Er</t>
  </si>
  <si>
    <t>Tm</t>
  </si>
  <si>
    <t>Yb</t>
  </si>
  <si>
    <t>Lu</t>
  </si>
  <si>
    <t>ST1_Pl6</t>
  </si>
  <si>
    <t>ST1_Pl1</t>
  </si>
  <si>
    <t>ST12_Pl6</t>
  </si>
  <si>
    <t>ST10_Pl3</t>
  </si>
  <si>
    <t>ST12_Pl7</t>
  </si>
  <si>
    <t>ST12_Pl8</t>
  </si>
  <si>
    <t>ST12_Pl1</t>
  </si>
  <si>
    <t>ST9_Pl3</t>
  </si>
  <si>
    <t>ST9_Pl4</t>
  </si>
  <si>
    <t>Crystal name</t>
  </si>
  <si>
    <t>ST2_Pl1</t>
  </si>
  <si>
    <t>ST7_Pl5</t>
  </si>
  <si>
    <t>ST7_Pl8</t>
  </si>
  <si>
    <t>ST9_Pl6</t>
  </si>
  <si>
    <t>ST9_Pl5</t>
  </si>
  <si>
    <t>ST9_Pl1</t>
  </si>
  <si>
    <t>ST10_Pl1</t>
  </si>
  <si>
    <t>ST7_Pl7</t>
  </si>
  <si>
    <t>Components</t>
  </si>
  <si>
    <t>Mg_ppm_m24</t>
  </si>
  <si>
    <t>Mg_ppm_m24_Int2SE</t>
  </si>
  <si>
    <t>Ca_ppm_m42</t>
  </si>
  <si>
    <t>Sc_ppm_m45</t>
  </si>
  <si>
    <t>Ti_ppm_m47</t>
  </si>
  <si>
    <t>Sr_ppm_m88</t>
  </si>
  <si>
    <t>Ba_ppm_m137</t>
  </si>
  <si>
    <t>La_ppm_m139</t>
  </si>
  <si>
    <t>Ce_ppm_m140</t>
  </si>
  <si>
    <t>Pr_ppm_m141</t>
  </si>
  <si>
    <t>Nd_ppm_m146</t>
  </si>
  <si>
    <t>Sm_ppm_m147</t>
  </si>
  <si>
    <t>Eu_ppm_m153</t>
  </si>
  <si>
    <t>Gd_ppm_m157</t>
  </si>
  <si>
    <t>Tb_ppm_m159</t>
  </si>
  <si>
    <t>Dy_ppm_m163</t>
  </si>
  <si>
    <t>Ho_ppm_m165</t>
  </si>
  <si>
    <t>Er_ppm_m166</t>
  </si>
  <si>
    <t>Tm_ppm_m169</t>
  </si>
  <si>
    <t>Yb_ppm_m173</t>
  </si>
  <si>
    <t>Lu_ppm_m175</t>
  </si>
  <si>
    <t>G_BCR2G_1</t>
  </si>
  <si>
    <t>G_BCR2G_2</t>
  </si>
  <si>
    <t>G_BCR2G_3</t>
  </si>
  <si>
    <t>G_BCR2G_4</t>
  </si>
  <si>
    <t>G_BCR2G_5</t>
  </si>
  <si>
    <t>G_BCR2G_6</t>
  </si>
  <si>
    <t>Time</t>
  </si>
  <si>
    <t xml:space="preserve"> (21.9 sec)</t>
  </si>
  <si>
    <t xml:space="preserve"> (22.2 sec)</t>
  </si>
  <si>
    <t>(27.2 sec)</t>
  </si>
  <si>
    <t>(27.5 sec)</t>
  </si>
  <si>
    <t>USGS reference materal</t>
  </si>
  <si>
    <t>Section 2</t>
  </si>
  <si>
    <t>USGS reference material</t>
  </si>
  <si>
    <t>Li_ppm</t>
  </si>
  <si>
    <t xml:space="preserve">Li_ppm </t>
  </si>
  <si>
    <t>Analyses of the USGS BCR2G  (Jochum et al., 2005) reference material, used as quality control for LA-ICP-MS measurements on plagioclase crystals.</t>
  </si>
  <si>
    <t>Trace element concentrations (ppm) of plagioclase crystals from tephra erupted on July 3, 2019 at Stromboli.</t>
  </si>
  <si>
    <t>Trace element concentrations (ppm) of plagioclase crystals from tephra erupted on August 28, 2019 at Stromboli.</t>
  </si>
  <si>
    <t>Marco Viccaro, Andrea Cannata, Flavio Cannavò, Rosanna De Rosa, Marisa Giuffrida, Eugenio Nicotra, Maurizio Petrelli, Gaia Sacco</t>
  </si>
  <si>
    <t>Supplementary Dataset File 3</t>
  </si>
  <si>
    <t>Shallow conduit dynamics fuel the unexpected paroxysms of Stromboli volcano during the summer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 (Corpo)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right"/>
    </xf>
    <xf numFmtId="2" fontId="2" fillId="0" borderId="0" xfId="0" applyNumberFormat="1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/>
    <xf numFmtId="1" fontId="0" fillId="0" borderId="0" xfId="0" applyNumberFormat="1"/>
    <xf numFmtId="1" fontId="0" fillId="0" borderId="1" xfId="0" applyNumberFormat="1" applyBorder="1"/>
    <xf numFmtId="1" fontId="2" fillId="0" borderId="0" xfId="0" applyNumberFormat="1" applyFont="1"/>
    <xf numFmtId="0" fontId="0" fillId="0" borderId="0" xfId="0" applyAlignment="1">
      <alignment horizontal="left"/>
    </xf>
    <xf numFmtId="21" fontId="0" fillId="0" borderId="0" xfId="0" applyNumberForma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71"/>
  <sheetViews>
    <sheetView tabSelected="1" workbookViewId="0">
      <selection activeCell="A3" sqref="A3"/>
    </sheetView>
  </sheetViews>
  <sheetFormatPr baseColWidth="10" defaultColWidth="11" defaultRowHeight="16"/>
  <cols>
    <col min="1" max="1" width="11.6640625" customWidth="1"/>
    <col min="2" max="2" width="8.5" style="2" customWidth="1"/>
    <col min="3" max="3" width="20.1640625" style="2" customWidth="1"/>
    <col min="4" max="4" width="8.33203125" style="4" customWidth="1"/>
    <col min="5" max="5" width="6.83203125" style="4" customWidth="1"/>
    <col min="7" max="7" width="6.33203125" customWidth="1"/>
    <col min="10" max="11" width="11" style="4"/>
    <col min="16" max="17" width="11" style="11"/>
    <col min="18" max="45" width="11" style="4"/>
  </cols>
  <sheetData>
    <row r="1" spans="1:45">
      <c r="A1" s="19" t="s">
        <v>115</v>
      </c>
    </row>
    <row r="2" spans="1:45">
      <c r="A2" s="18" t="s">
        <v>113</v>
      </c>
    </row>
    <row r="4" spans="1:45">
      <c r="A4" t="s">
        <v>114</v>
      </c>
    </row>
    <row r="5" spans="1:45">
      <c r="A5" t="s">
        <v>111</v>
      </c>
    </row>
    <row r="7" spans="1:45" s="7" customFormat="1">
      <c r="A7" s="7" t="s">
        <v>63</v>
      </c>
      <c r="B7" s="8" t="s">
        <v>3</v>
      </c>
      <c r="C7" s="9" t="s">
        <v>1</v>
      </c>
      <c r="D7" s="10" t="s">
        <v>32</v>
      </c>
      <c r="E7" s="10" t="s">
        <v>31</v>
      </c>
      <c r="F7" s="7" t="s">
        <v>33</v>
      </c>
      <c r="G7" s="7" t="s">
        <v>34</v>
      </c>
      <c r="H7" s="7" t="s">
        <v>35</v>
      </c>
      <c r="I7" s="7" t="s">
        <v>34</v>
      </c>
      <c r="J7" s="10" t="s">
        <v>36</v>
      </c>
      <c r="K7" s="10" t="s">
        <v>34</v>
      </c>
      <c r="L7" s="7" t="s">
        <v>37</v>
      </c>
      <c r="M7" s="7" t="s">
        <v>34</v>
      </c>
      <c r="N7" s="7" t="s">
        <v>38</v>
      </c>
      <c r="O7" s="7" t="s">
        <v>34</v>
      </c>
      <c r="P7" s="12" t="s">
        <v>39</v>
      </c>
      <c r="Q7" s="12" t="s">
        <v>34</v>
      </c>
      <c r="R7" s="10" t="s">
        <v>40</v>
      </c>
      <c r="S7" s="10" t="s">
        <v>34</v>
      </c>
      <c r="T7" s="10" t="s">
        <v>41</v>
      </c>
      <c r="U7" s="10" t="s">
        <v>34</v>
      </c>
      <c r="V7" s="10" t="s">
        <v>42</v>
      </c>
      <c r="W7" s="10" t="s">
        <v>34</v>
      </c>
      <c r="X7" s="10" t="s">
        <v>43</v>
      </c>
      <c r="Y7" s="10" t="s">
        <v>34</v>
      </c>
      <c r="Z7" s="10" t="s">
        <v>44</v>
      </c>
      <c r="AA7" s="10" t="s">
        <v>34</v>
      </c>
      <c r="AB7" s="10" t="s">
        <v>45</v>
      </c>
      <c r="AC7" s="10" t="s">
        <v>34</v>
      </c>
      <c r="AD7" s="10" t="s">
        <v>46</v>
      </c>
      <c r="AE7" s="10" t="s">
        <v>34</v>
      </c>
      <c r="AF7" s="10" t="s">
        <v>47</v>
      </c>
      <c r="AG7" s="10" t="s">
        <v>34</v>
      </c>
      <c r="AH7" s="10" t="s">
        <v>49</v>
      </c>
      <c r="AI7" s="10" t="s">
        <v>34</v>
      </c>
      <c r="AJ7" s="10" t="s">
        <v>48</v>
      </c>
      <c r="AK7" s="10" t="s">
        <v>34</v>
      </c>
      <c r="AL7" s="10" t="s">
        <v>50</v>
      </c>
      <c r="AM7" s="10" t="s">
        <v>34</v>
      </c>
      <c r="AN7" s="10" t="s">
        <v>51</v>
      </c>
      <c r="AO7" s="10" t="s">
        <v>34</v>
      </c>
      <c r="AP7" s="10" t="s">
        <v>52</v>
      </c>
      <c r="AQ7" s="10" t="s">
        <v>34</v>
      </c>
      <c r="AR7" s="10" t="s">
        <v>53</v>
      </c>
      <c r="AS7" s="10" t="s">
        <v>34</v>
      </c>
    </row>
    <row r="8" spans="1:45">
      <c r="A8" s="1" t="s">
        <v>55</v>
      </c>
      <c r="B8" s="3" t="s">
        <v>4</v>
      </c>
      <c r="C8" s="2">
        <v>7</v>
      </c>
      <c r="D8" s="4">
        <v>3.83</v>
      </c>
      <c r="E8" s="4">
        <v>0.37</v>
      </c>
      <c r="F8">
        <v>822</v>
      </c>
      <c r="G8">
        <v>28</v>
      </c>
      <c r="H8">
        <v>82000</v>
      </c>
      <c r="I8">
        <v>1900</v>
      </c>
      <c r="J8" s="4">
        <v>6.13</v>
      </c>
      <c r="K8" s="4">
        <v>0.46</v>
      </c>
      <c r="L8">
        <v>358</v>
      </c>
      <c r="M8">
        <v>16</v>
      </c>
      <c r="N8">
        <v>1292</v>
      </c>
      <c r="O8">
        <v>37</v>
      </c>
      <c r="P8" s="11">
        <v>527</v>
      </c>
      <c r="Q8" s="11">
        <v>15</v>
      </c>
      <c r="R8" s="4">
        <v>5.85</v>
      </c>
      <c r="S8" s="4">
        <v>0.26</v>
      </c>
      <c r="T8" s="4">
        <v>9.16</v>
      </c>
      <c r="U8" s="4">
        <v>0.72</v>
      </c>
      <c r="V8" s="4">
        <v>0.746</v>
      </c>
      <c r="W8" s="4">
        <v>7.0000000000000007E-2</v>
      </c>
      <c r="X8" s="4">
        <v>2.98</v>
      </c>
      <c r="Y8" s="4">
        <v>0.34</v>
      </c>
      <c r="Z8" s="4">
        <v>0.4</v>
      </c>
      <c r="AA8" s="4">
        <v>0.13</v>
      </c>
      <c r="AB8" s="4">
        <v>0.78500000000000003</v>
      </c>
      <c r="AC8" s="4">
        <v>9.5000000000000001E-2</v>
      </c>
      <c r="AD8" s="4">
        <v>0.222</v>
      </c>
      <c r="AE8" s="4">
        <v>8.7999999999999995E-2</v>
      </c>
      <c r="AF8" s="4">
        <v>3.1E-2</v>
      </c>
      <c r="AG8" s="4">
        <v>1.4999999999999999E-2</v>
      </c>
      <c r="AH8" s="4">
        <v>7.5999999999999998E-2</v>
      </c>
      <c r="AI8" s="4">
        <v>4.5999999999999999E-2</v>
      </c>
      <c r="AJ8" s="4">
        <v>0.02</v>
      </c>
      <c r="AK8" s="4">
        <v>1.0999999999999999E-2</v>
      </c>
      <c r="AL8" s="4">
        <v>3.3000000000000002E-2</v>
      </c>
      <c r="AM8" s="4">
        <v>2.5000000000000001E-2</v>
      </c>
    </row>
    <row r="9" spans="1:45">
      <c r="B9" s="3" t="s">
        <v>5</v>
      </c>
      <c r="C9" s="2">
        <f>C8+22</f>
        <v>29</v>
      </c>
      <c r="D9" s="4">
        <v>3.2</v>
      </c>
      <c r="E9" s="4">
        <v>0.35</v>
      </c>
      <c r="F9">
        <v>714</v>
      </c>
      <c r="G9">
        <v>10</v>
      </c>
      <c r="H9">
        <v>86700</v>
      </c>
      <c r="I9">
        <v>1300</v>
      </c>
      <c r="J9" s="4">
        <v>6.19</v>
      </c>
      <c r="K9" s="4">
        <v>0.47</v>
      </c>
      <c r="L9">
        <v>301</v>
      </c>
      <c r="M9">
        <v>11</v>
      </c>
      <c r="N9">
        <v>1324</v>
      </c>
      <c r="O9">
        <v>22</v>
      </c>
      <c r="P9" s="11">
        <v>512.5</v>
      </c>
      <c r="Q9" s="11">
        <v>9.9</v>
      </c>
      <c r="R9" s="4">
        <v>5.53</v>
      </c>
      <c r="S9" s="4">
        <v>0.26</v>
      </c>
      <c r="T9" s="4">
        <v>7.93</v>
      </c>
      <c r="U9" s="4">
        <v>0.35</v>
      </c>
      <c r="V9" s="4">
        <v>0.66200000000000003</v>
      </c>
      <c r="W9" s="4">
        <v>7.2999999999999995E-2</v>
      </c>
      <c r="X9" s="4">
        <v>2.1</v>
      </c>
      <c r="Y9" s="4">
        <v>0.31</v>
      </c>
      <c r="Z9" s="4">
        <v>0.22600000000000001</v>
      </c>
      <c r="AA9" s="4">
        <v>9.4E-2</v>
      </c>
      <c r="AB9" s="4">
        <v>0.91300000000000003</v>
      </c>
      <c r="AC9" s="4">
        <v>9.5000000000000001E-2</v>
      </c>
      <c r="AD9" s="4">
        <v>0.158</v>
      </c>
      <c r="AE9" s="4">
        <v>7.5999999999999998E-2</v>
      </c>
      <c r="AF9" s="4">
        <v>1.9E-2</v>
      </c>
      <c r="AG9" s="4">
        <v>0.01</v>
      </c>
      <c r="AH9" s="4">
        <v>7.2999999999999995E-2</v>
      </c>
      <c r="AI9" s="4">
        <v>5.5E-2</v>
      </c>
      <c r="AN9" s="4">
        <v>1.6E-2</v>
      </c>
      <c r="AO9" s="4">
        <v>0.01</v>
      </c>
    </row>
    <row r="10" spans="1:45">
      <c r="B10" s="3" t="s">
        <v>6</v>
      </c>
      <c r="C10" s="2">
        <f t="shared" ref="C10:C31" si="0">C9+22</f>
        <v>51</v>
      </c>
      <c r="D10" s="4">
        <v>2.97</v>
      </c>
      <c r="E10" s="4">
        <v>0.3</v>
      </c>
      <c r="F10">
        <v>761</v>
      </c>
      <c r="G10">
        <v>17</v>
      </c>
      <c r="H10">
        <v>85900</v>
      </c>
      <c r="I10">
        <v>1700</v>
      </c>
      <c r="J10" s="4">
        <v>5.93</v>
      </c>
      <c r="K10" s="4">
        <v>0.47</v>
      </c>
      <c r="L10">
        <v>319</v>
      </c>
      <c r="M10">
        <v>11</v>
      </c>
      <c r="N10">
        <v>1316</v>
      </c>
      <c r="O10">
        <v>25</v>
      </c>
      <c r="P10" s="11">
        <v>498</v>
      </c>
      <c r="Q10" s="11">
        <v>10</v>
      </c>
      <c r="R10" s="4">
        <v>5.45</v>
      </c>
      <c r="S10" s="4">
        <v>0.22</v>
      </c>
      <c r="T10" s="4">
        <v>7.92</v>
      </c>
      <c r="U10" s="4">
        <v>0.31</v>
      </c>
      <c r="V10" s="4">
        <v>0.73799999999999999</v>
      </c>
      <c r="W10" s="4">
        <v>7.0999999999999994E-2</v>
      </c>
      <c r="X10" s="4">
        <v>2.65</v>
      </c>
      <c r="Y10" s="4">
        <v>0.28000000000000003</v>
      </c>
      <c r="Z10" s="4">
        <v>0.28000000000000003</v>
      </c>
      <c r="AA10" s="4">
        <v>0.12</v>
      </c>
      <c r="AB10" s="4">
        <v>0.88900000000000001</v>
      </c>
      <c r="AC10" s="4">
        <v>9.9000000000000005E-2</v>
      </c>
      <c r="AD10" s="4">
        <v>0.185</v>
      </c>
      <c r="AE10" s="4">
        <v>7.8E-2</v>
      </c>
      <c r="AF10" s="4">
        <v>1.8499999999999999E-2</v>
      </c>
      <c r="AG10" s="4">
        <v>9.9000000000000008E-3</v>
      </c>
    </row>
    <row r="11" spans="1:45">
      <c r="B11" s="3" t="s">
        <v>7</v>
      </c>
      <c r="C11" s="2">
        <f t="shared" si="0"/>
        <v>73</v>
      </c>
      <c r="D11" s="4">
        <v>3.05</v>
      </c>
      <c r="E11" s="4">
        <v>0.35</v>
      </c>
      <c r="F11">
        <v>1140</v>
      </c>
      <c r="G11">
        <v>150</v>
      </c>
      <c r="H11">
        <v>84100</v>
      </c>
      <c r="I11">
        <v>1900</v>
      </c>
      <c r="J11" s="4">
        <v>6.39</v>
      </c>
      <c r="K11" s="4">
        <v>0.42</v>
      </c>
      <c r="L11">
        <v>507</v>
      </c>
      <c r="M11">
        <v>71</v>
      </c>
      <c r="N11">
        <v>1255</v>
      </c>
      <c r="O11">
        <v>31</v>
      </c>
      <c r="P11" s="11">
        <v>513</v>
      </c>
      <c r="Q11" s="11">
        <v>13</v>
      </c>
      <c r="R11" s="4">
        <v>7.69</v>
      </c>
      <c r="S11" s="4">
        <v>0.72</v>
      </c>
      <c r="T11" s="4">
        <v>12.3</v>
      </c>
      <c r="U11" s="4">
        <v>1.4</v>
      </c>
      <c r="V11" s="4">
        <v>1.18</v>
      </c>
      <c r="W11" s="4">
        <v>0.17</v>
      </c>
      <c r="X11" s="4">
        <v>3.52</v>
      </c>
      <c r="Y11" s="4">
        <v>0.61</v>
      </c>
      <c r="Z11" s="4">
        <v>0.71</v>
      </c>
      <c r="AA11" s="4">
        <v>0.19</v>
      </c>
      <c r="AB11" s="4">
        <v>0.87</v>
      </c>
      <c r="AC11" s="4">
        <v>0.12</v>
      </c>
      <c r="AD11" s="4">
        <v>0.46</v>
      </c>
      <c r="AE11" s="4">
        <v>0.16</v>
      </c>
      <c r="AF11" s="4">
        <v>2.5000000000000001E-2</v>
      </c>
      <c r="AG11" s="4">
        <v>1.2E-2</v>
      </c>
      <c r="AH11" s="4">
        <v>0.19800000000000001</v>
      </c>
      <c r="AI11" s="4">
        <v>9.1999999999999998E-2</v>
      </c>
      <c r="AJ11" s="4">
        <v>3.5999999999999997E-2</v>
      </c>
      <c r="AK11" s="4">
        <v>1.7999999999999999E-2</v>
      </c>
      <c r="AL11" s="4">
        <v>7.4999999999999997E-2</v>
      </c>
      <c r="AM11" s="4">
        <v>4.8000000000000001E-2</v>
      </c>
      <c r="AP11" s="4">
        <v>6.2E-2</v>
      </c>
      <c r="AQ11" s="4">
        <v>5.0999999999999997E-2</v>
      </c>
      <c r="AR11" s="4">
        <v>1.7000000000000001E-2</v>
      </c>
      <c r="AS11" s="4">
        <v>1.2999999999999999E-2</v>
      </c>
    </row>
    <row r="12" spans="1:45">
      <c r="B12" s="3" t="s">
        <v>8</v>
      </c>
      <c r="C12" s="2">
        <f t="shared" si="0"/>
        <v>95</v>
      </c>
      <c r="D12" s="4">
        <v>3</v>
      </c>
      <c r="E12" s="4">
        <v>0.38</v>
      </c>
      <c r="F12">
        <v>700</v>
      </c>
      <c r="G12">
        <v>17</v>
      </c>
      <c r="H12">
        <v>80900</v>
      </c>
      <c r="I12">
        <v>2000</v>
      </c>
      <c r="J12" s="4">
        <v>5.97</v>
      </c>
      <c r="K12" s="4">
        <v>0.5</v>
      </c>
      <c r="L12">
        <v>295</v>
      </c>
      <c r="M12">
        <v>13</v>
      </c>
      <c r="N12">
        <v>1302</v>
      </c>
      <c r="O12">
        <v>36</v>
      </c>
      <c r="P12" s="11">
        <v>531</v>
      </c>
      <c r="Q12" s="11">
        <v>16</v>
      </c>
      <c r="R12" s="4">
        <v>5.47</v>
      </c>
      <c r="S12" s="4">
        <v>0.27</v>
      </c>
      <c r="T12" s="4">
        <v>7.71</v>
      </c>
      <c r="U12" s="4">
        <v>0.38</v>
      </c>
      <c r="X12" s="4">
        <v>2.2799999999999998</v>
      </c>
      <c r="Y12" s="4">
        <v>0.35</v>
      </c>
      <c r="Z12" s="4">
        <v>0.21</v>
      </c>
      <c r="AA12" s="4">
        <v>0.11</v>
      </c>
      <c r="AB12" s="4">
        <v>0.89</v>
      </c>
      <c r="AC12" s="4">
        <v>0.11</v>
      </c>
      <c r="AD12" s="4">
        <v>9.9000000000000005E-2</v>
      </c>
      <c r="AE12" s="4">
        <v>6.0999999999999999E-2</v>
      </c>
      <c r="AH12" s="4">
        <v>7.0000000000000007E-2</v>
      </c>
      <c r="AI12" s="4">
        <v>4.1000000000000002E-2</v>
      </c>
    </row>
    <row r="13" spans="1:45">
      <c r="B13" s="3" t="s">
        <v>9</v>
      </c>
      <c r="C13" s="2">
        <f t="shared" si="0"/>
        <v>117</v>
      </c>
      <c r="D13" s="4">
        <v>3.12</v>
      </c>
      <c r="E13" s="4">
        <v>0.33</v>
      </c>
      <c r="F13">
        <v>698</v>
      </c>
      <c r="G13">
        <v>16</v>
      </c>
      <c r="H13">
        <v>82400</v>
      </c>
      <c r="I13">
        <v>2200</v>
      </c>
      <c r="J13" s="4">
        <v>5.43</v>
      </c>
      <c r="K13" s="4">
        <v>0.45</v>
      </c>
      <c r="L13">
        <v>304</v>
      </c>
      <c r="M13">
        <v>13</v>
      </c>
      <c r="N13">
        <v>1319</v>
      </c>
      <c r="O13">
        <v>36</v>
      </c>
      <c r="P13" s="11">
        <v>523</v>
      </c>
      <c r="Q13" s="11">
        <v>15</v>
      </c>
      <c r="R13" s="4">
        <v>5.73</v>
      </c>
      <c r="S13" s="4">
        <v>0.3</v>
      </c>
      <c r="T13" s="4">
        <v>8.15</v>
      </c>
      <c r="U13" s="4">
        <v>0.42</v>
      </c>
      <c r="V13" s="4">
        <v>0.57499999999999996</v>
      </c>
      <c r="W13" s="4">
        <v>6.7000000000000004E-2</v>
      </c>
      <c r="X13" s="4">
        <v>1.86</v>
      </c>
      <c r="Y13" s="4">
        <v>0.24</v>
      </c>
      <c r="Z13" s="4">
        <v>0.24</v>
      </c>
      <c r="AA13" s="4">
        <v>0.12</v>
      </c>
      <c r="AB13" s="4">
        <v>0.89</v>
      </c>
      <c r="AC13" s="4">
        <v>0.11</v>
      </c>
      <c r="AD13" s="4">
        <v>0.155</v>
      </c>
      <c r="AE13" s="4">
        <v>7.3999999999999996E-2</v>
      </c>
      <c r="AF13" s="4">
        <v>1.47E-2</v>
      </c>
      <c r="AG13" s="4">
        <v>9.4999999999999998E-3</v>
      </c>
      <c r="AJ13" s="4">
        <v>1.52E-2</v>
      </c>
      <c r="AK13" s="4">
        <v>9.2999999999999992E-3</v>
      </c>
    </row>
    <row r="14" spans="1:45">
      <c r="B14" s="3" t="s">
        <v>10</v>
      </c>
      <c r="C14" s="2">
        <f t="shared" si="0"/>
        <v>139</v>
      </c>
      <c r="D14" s="4">
        <v>3.24</v>
      </c>
      <c r="E14" s="4">
        <v>0.41</v>
      </c>
      <c r="F14">
        <v>820</v>
      </c>
      <c r="G14">
        <v>54</v>
      </c>
      <c r="H14">
        <v>80000</v>
      </c>
      <c r="I14">
        <v>2400</v>
      </c>
      <c r="J14" s="4">
        <v>5.8</v>
      </c>
      <c r="K14" s="4">
        <v>0.42</v>
      </c>
      <c r="L14">
        <v>341</v>
      </c>
      <c r="M14">
        <v>25</v>
      </c>
      <c r="N14">
        <v>1289</v>
      </c>
      <c r="O14">
        <v>33</v>
      </c>
      <c r="P14" s="11">
        <v>533</v>
      </c>
      <c r="Q14" s="11">
        <v>19</v>
      </c>
      <c r="R14" s="4">
        <v>5.78</v>
      </c>
      <c r="S14" s="4">
        <v>0.34</v>
      </c>
      <c r="T14" s="4">
        <v>9.14</v>
      </c>
      <c r="U14" s="4">
        <v>0.67</v>
      </c>
      <c r="V14" s="4">
        <v>0.746</v>
      </c>
      <c r="W14" s="4">
        <v>8.2000000000000003E-2</v>
      </c>
      <c r="X14" s="4">
        <v>2.4300000000000002</v>
      </c>
      <c r="Y14" s="4">
        <v>0.35</v>
      </c>
      <c r="Z14" s="4">
        <v>0.37</v>
      </c>
      <c r="AA14" s="4">
        <v>0.13</v>
      </c>
      <c r="AB14" s="4">
        <v>0.82</v>
      </c>
      <c r="AC14" s="4">
        <v>0.11</v>
      </c>
      <c r="AD14" s="4">
        <v>0.158</v>
      </c>
      <c r="AE14" s="4">
        <v>7.5999999999999998E-2</v>
      </c>
      <c r="AF14" s="4">
        <v>1.24E-2</v>
      </c>
      <c r="AG14" s="4">
        <v>8.5000000000000006E-3</v>
      </c>
      <c r="AH14" s="4">
        <v>6.3E-2</v>
      </c>
      <c r="AI14" s="4">
        <v>3.6999999999999998E-2</v>
      </c>
      <c r="AJ14" s="4">
        <v>1.24E-2</v>
      </c>
      <c r="AK14" s="4">
        <v>8.6999999999999994E-3</v>
      </c>
      <c r="AL14" s="4">
        <v>2.5999999999999999E-2</v>
      </c>
      <c r="AM14" s="4">
        <v>2.1000000000000001E-2</v>
      </c>
      <c r="AN14" s="4">
        <v>1.6E-2</v>
      </c>
      <c r="AO14" s="4">
        <v>0.01</v>
      </c>
      <c r="AP14" s="4">
        <v>4.4999999999999998E-2</v>
      </c>
      <c r="AQ14" s="4">
        <v>4.2000000000000003E-2</v>
      </c>
    </row>
    <row r="15" spans="1:45">
      <c r="B15" s="3" t="s">
        <v>11</v>
      </c>
      <c r="C15" s="2">
        <f>C14+22</f>
        <v>161</v>
      </c>
      <c r="D15" s="4">
        <v>3.5</v>
      </c>
      <c r="E15" s="4">
        <v>0.38</v>
      </c>
      <c r="F15">
        <v>1419</v>
      </c>
      <c r="G15">
        <v>89</v>
      </c>
      <c r="H15">
        <v>94100</v>
      </c>
      <c r="I15">
        <v>1800</v>
      </c>
      <c r="J15" s="4">
        <v>6.28</v>
      </c>
      <c r="K15" s="4">
        <v>0.5</v>
      </c>
      <c r="L15">
        <v>528</v>
      </c>
      <c r="M15">
        <v>41</v>
      </c>
      <c r="N15">
        <v>1342</v>
      </c>
      <c r="O15">
        <v>37</v>
      </c>
      <c r="P15" s="11">
        <v>490</v>
      </c>
      <c r="Q15" s="11">
        <v>18</v>
      </c>
      <c r="R15" s="4">
        <v>8.5299999999999994</v>
      </c>
      <c r="S15" s="4">
        <v>0.51</v>
      </c>
      <c r="T15" s="4">
        <v>15.6</v>
      </c>
      <c r="U15" s="4">
        <v>1.1000000000000001</v>
      </c>
      <c r="V15" s="4">
        <v>1.4</v>
      </c>
      <c r="W15" s="4">
        <v>0.12</v>
      </c>
      <c r="X15" s="4">
        <v>4.74</v>
      </c>
      <c r="Y15" s="4">
        <v>0.48</v>
      </c>
      <c r="Z15" s="4">
        <v>0.91</v>
      </c>
      <c r="AA15" s="4">
        <v>0.25</v>
      </c>
      <c r="AB15" s="4">
        <v>0.77600000000000002</v>
      </c>
      <c r="AC15" s="4">
        <v>0.09</v>
      </c>
      <c r="AD15" s="4">
        <v>0.67</v>
      </c>
      <c r="AE15" s="4">
        <v>0.19</v>
      </c>
      <c r="AF15" s="4">
        <v>6.8000000000000005E-2</v>
      </c>
      <c r="AG15" s="4">
        <v>2.1000000000000001E-2</v>
      </c>
      <c r="AH15" s="4">
        <v>0.255</v>
      </c>
      <c r="AI15" s="4">
        <v>8.1000000000000003E-2</v>
      </c>
      <c r="AJ15" s="4">
        <v>5.5E-2</v>
      </c>
      <c r="AK15" s="4">
        <v>0.02</v>
      </c>
      <c r="AL15" s="4">
        <v>0.19600000000000001</v>
      </c>
      <c r="AM15" s="4">
        <v>6.7000000000000004E-2</v>
      </c>
      <c r="AN15" s="4">
        <v>1.4999999999999999E-2</v>
      </c>
      <c r="AO15" s="4">
        <v>0.01</v>
      </c>
      <c r="AP15" s="4">
        <v>9.6000000000000002E-2</v>
      </c>
      <c r="AQ15" s="4">
        <v>5.8999999999999997E-2</v>
      </c>
      <c r="AR15" s="4">
        <v>1.32E-2</v>
      </c>
      <c r="AS15" s="4">
        <v>9.1999999999999998E-3</v>
      </c>
    </row>
    <row r="16" spans="1:45">
      <c r="B16" s="3" t="s">
        <v>12</v>
      </c>
      <c r="C16" s="2">
        <f t="shared" si="0"/>
        <v>183</v>
      </c>
      <c r="D16" s="4">
        <v>3.12</v>
      </c>
      <c r="E16" s="4">
        <v>0.32</v>
      </c>
      <c r="F16">
        <v>777</v>
      </c>
      <c r="G16">
        <v>31</v>
      </c>
      <c r="H16">
        <v>87400</v>
      </c>
      <c r="I16">
        <v>2600</v>
      </c>
      <c r="J16" s="4">
        <v>6.25</v>
      </c>
      <c r="K16" s="4">
        <v>0.53</v>
      </c>
      <c r="L16">
        <v>302</v>
      </c>
      <c r="M16">
        <v>15</v>
      </c>
      <c r="N16">
        <v>1396</v>
      </c>
      <c r="O16">
        <v>46</v>
      </c>
      <c r="P16" s="11">
        <v>530</v>
      </c>
      <c r="Q16" s="11">
        <v>17</v>
      </c>
      <c r="R16" s="4">
        <v>6.14</v>
      </c>
      <c r="S16" s="4">
        <v>0.32</v>
      </c>
      <c r="T16" s="4">
        <v>10.88</v>
      </c>
      <c r="U16" s="4">
        <v>0.71</v>
      </c>
      <c r="V16" s="4">
        <v>0.79300000000000004</v>
      </c>
      <c r="W16" s="4">
        <v>8.1000000000000003E-2</v>
      </c>
      <c r="X16" s="4">
        <v>2.4300000000000002</v>
      </c>
      <c r="Y16" s="4">
        <v>0.3</v>
      </c>
      <c r="Z16" s="4">
        <v>0.34</v>
      </c>
      <c r="AA16" s="4">
        <v>0.11</v>
      </c>
      <c r="AB16" s="4">
        <v>0.86</v>
      </c>
      <c r="AC16" s="4">
        <v>0.11</v>
      </c>
      <c r="AD16" s="4">
        <v>0.14799999999999999</v>
      </c>
      <c r="AE16" s="4">
        <v>7.3999999999999996E-2</v>
      </c>
      <c r="AF16" s="4">
        <v>3.5999999999999997E-2</v>
      </c>
      <c r="AG16" s="4">
        <v>1.2999999999999999E-2</v>
      </c>
      <c r="AH16" s="4">
        <v>6.4000000000000001E-2</v>
      </c>
      <c r="AI16" s="4">
        <v>3.9E-2</v>
      </c>
      <c r="AJ16" s="4">
        <v>1.2E-2</v>
      </c>
      <c r="AK16" s="4">
        <v>9.1000000000000004E-3</v>
      </c>
    </row>
    <row r="17" spans="2:45">
      <c r="B17" s="3" t="s">
        <v>14</v>
      </c>
      <c r="C17" s="2">
        <f>C16+44</f>
        <v>227</v>
      </c>
      <c r="D17" s="4">
        <v>3.34</v>
      </c>
      <c r="E17" s="4">
        <v>0.36</v>
      </c>
      <c r="F17">
        <v>765</v>
      </c>
      <c r="G17">
        <v>24</v>
      </c>
      <c r="H17">
        <v>86700</v>
      </c>
      <c r="I17">
        <v>2300</v>
      </c>
      <c r="J17" s="4">
        <v>5.72</v>
      </c>
      <c r="K17" s="4">
        <v>0.52</v>
      </c>
      <c r="L17">
        <v>297</v>
      </c>
      <c r="M17">
        <v>16</v>
      </c>
      <c r="N17">
        <v>1379</v>
      </c>
      <c r="O17">
        <v>41</v>
      </c>
      <c r="P17" s="11">
        <v>528</v>
      </c>
      <c r="Q17" s="11">
        <v>18</v>
      </c>
      <c r="R17" s="4">
        <v>6.37</v>
      </c>
      <c r="S17" s="4">
        <v>0.28000000000000003</v>
      </c>
      <c r="T17" s="4">
        <v>9.61</v>
      </c>
      <c r="U17" s="4">
        <v>0.62</v>
      </c>
      <c r="V17" s="4">
        <v>0.79900000000000004</v>
      </c>
      <c r="W17" s="4">
        <v>8.1000000000000003E-2</v>
      </c>
      <c r="X17" s="4">
        <v>2.81</v>
      </c>
      <c r="Y17" s="4">
        <v>0.37</v>
      </c>
      <c r="Z17" s="4">
        <v>0.19</v>
      </c>
      <c r="AA17" s="4">
        <v>0.1</v>
      </c>
      <c r="AB17" s="4">
        <v>0.75</v>
      </c>
      <c r="AC17" s="4">
        <v>0.11</v>
      </c>
      <c r="AF17" s="4">
        <v>2.4E-2</v>
      </c>
      <c r="AG17" s="4">
        <v>1.2E-2</v>
      </c>
      <c r="AH17" s="4">
        <v>4.2000000000000003E-2</v>
      </c>
      <c r="AI17" s="4">
        <v>3.2000000000000001E-2</v>
      </c>
      <c r="AL17" s="4">
        <v>0.02</v>
      </c>
      <c r="AM17" s="4">
        <v>1.7999999999999999E-2</v>
      </c>
    </row>
    <row r="18" spans="2:45">
      <c r="B18" s="3" t="s">
        <v>16</v>
      </c>
      <c r="C18" s="2">
        <f t="shared" si="0"/>
        <v>249</v>
      </c>
      <c r="D18" s="4">
        <v>3</v>
      </c>
      <c r="E18" s="4">
        <v>0.34</v>
      </c>
      <c r="F18">
        <v>809</v>
      </c>
      <c r="G18">
        <v>36</v>
      </c>
      <c r="H18">
        <v>88400</v>
      </c>
      <c r="I18">
        <v>2600</v>
      </c>
      <c r="J18" s="4">
        <v>5.36</v>
      </c>
      <c r="K18" s="4">
        <v>0.45</v>
      </c>
      <c r="L18">
        <v>323</v>
      </c>
      <c r="M18">
        <v>22</v>
      </c>
      <c r="N18">
        <v>1426</v>
      </c>
      <c r="O18">
        <v>42</v>
      </c>
      <c r="P18" s="11">
        <v>565</v>
      </c>
      <c r="Q18" s="11">
        <v>18</v>
      </c>
      <c r="R18" s="4">
        <v>6.42</v>
      </c>
      <c r="S18" s="4">
        <v>0.36</v>
      </c>
      <c r="T18" s="4">
        <v>10.91</v>
      </c>
      <c r="U18" s="4">
        <v>0.73</v>
      </c>
      <c r="V18" s="4">
        <v>0.92</v>
      </c>
      <c r="W18" s="4">
        <v>0.1</v>
      </c>
      <c r="X18" s="4">
        <v>2.89</v>
      </c>
      <c r="Y18" s="4">
        <v>0.42</v>
      </c>
      <c r="Z18" s="4">
        <v>0.42</v>
      </c>
      <c r="AA18" s="4">
        <v>0.14000000000000001</v>
      </c>
      <c r="AB18" s="4">
        <v>0.97</v>
      </c>
      <c r="AC18" s="4">
        <v>0.12</v>
      </c>
      <c r="AD18" s="4">
        <v>0.25</v>
      </c>
      <c r="AE18" s="4">
        <v>0.11</v>
      </c>
      <c r="AF18" s="4">
        <v>2.1000000000000001E-2</v>
      </c>
      <c r="AG18" s="4">
        <v>1.0999999999999999E-2</v>
      </c>
      <c r="AH18" s="4">
        <v>8.5000000000000006E-2</v>
      </c>
      <c r="AI18" s="4">
        <v>4.7E-2</v>
      </c>
      <c r="AJ18" s="4">
        <v>7.6E-3</v>
      </c>
      <c r="AK18" s="4">
        <v>6.4999999999999997E-3</v>
      </c>
      <c r="AN18" s="4">
        <v>1.4E-2</v>
      </c>
      <c r="AO18" s="4">
        <v>0.01</v>
      </c>
    </row>
    <row r="19" spans="2:45">
      <c r="B19" s="3" t="s">
        <v>17</v>
      </c>
      <c r="C19" s="2">
        <f t="shared" si="0"/>
        <v>271</v>
      </c>
      <c r="D19" s="4">
        <v>3.01</v>
      </c>
      <c r="E19" s="4">
        <v>0.28000000000000003</v>
      </c>
      <c r="F19">
        <v>780</v>
      </c>
      <c r="G19">
        <v>31</v>
      </c>
      <c r="H19">
        <v>87200</v>
      </c>
      <c r="I19">
        <v>2700</v>
      </c>
      <c r="J19" s="4">
        <v>5.38</v>
      </c>
      <c r="K19" s="4">
        <v>0.44</v>
      </c>
      <c r="L19">
        <v>310</v>
      </c>
      <c r="M19">
        <v>15</v>
      </c>
      <c r="N19">
        <v>1379</v>
      </c>
      <c r="O19">
        <v>35</v>
      </c>
      <c r="P19" s="11">
        <v>533</v>
      </c>
      <c r="Q19" s="11">
        <v>16</v>
      </c>
      <c r="R19" s="4">
        <v>6.35</v>
      </c>
      <c r="S19" s="4">
        <v>0.32</v>
      </c>
      <c r="T19" s="4">
        <v>10.28</v>
      </c>
      <c r="U19" s="4">
        <v>0.67</v>
      </c>
      <c r="V19" s="4">
        <v>0.72699999999999998</v>
      </c>
      <c r="W19" s="4">
        <v>6.9000000000000006E-2</v>
      </c>
      <c r="X19" s="4">
        <v>2.52</v>
      </c>
      <c r="Y19" s="4">
        <v>0.37</v>
      </c>
      <c r="Z19" s="4">
        <v>0.3</v>
      </c>
      <c r="AA19" s="4">
        <v>0.13</v>
      </c>
      <c r="AB19" s="4">
        <v>0.77</v>
      </c>
      <c r="AC19" s="4">
        <v>9.5000000000000001E-2</v>
      </c>
      <c r="AD19" s="4">
        <v>0.21</v>
      </c>
      <c r="AE19" s="4">
        <v>9.5000000000000001E-2</v>
      </c>
      <c r="AF19" s="4">
        <v>2.7E-2</v>
      </c>
      <c r="AG19" s="4">
        <v>1.4E-2</v>
      </c>
      <c r="AH19" s="4">
        <v>6.8000000000000005E-2</v>
      </c>
      <c r="AI19" s="4">
        <v>0.04</v>
      </c>
      <c r="AJ19" s="4">
        <v>1.7000000000000001E-2</v>
      </c>
      <c r="AK19" s="4">
        <v>0.01</v>
      </c>
      <c r="AL19" s="4">
        <v>0.03</v>
      </c>
      <c r="AM19" s="4">
        <v>2.3E-2</v>
      </c>
      <c r="AN19" s="4">
        <v>9.4999999999999998E-3</v>
      </c>
      <c r="AO19" s="4">
        <v>8.8999999999999999E-3</v>
      </c>
    </row>
    <row r="20" spans="2:45">
      <c r="B20" s="3" t="s">
        <v>18</v>
      </c>
      <c r="C20" s="2">
        <f t="shared" si="0"/>
        <v>293</v>
      </c>
      <c r="D20" s="4">
        <v>3.23</v>
      </c>
      <c r="E20" s="4">
        <v>0.41</v>
      </c>
      <c r="F20">
        <v>754</v>
      </c>
      <c r="G20">
        <v>26</v>
      </c>
      <c r="H20">
        <v>92800</v>
      </c>
      <c r="I20">
        <v>2000</v>
      </c>
      <c r="J20" s="4">
        <v>5.52</v>
      </c>
      <c r="K20" s="4">
        <v>0.49</v>
      </c>
      <c r="L20">
        <v>303</v>
      </c>
      <c r="M20">
        <v>13</v>
      </c>
      <c r="N20">
        <v>1488</v>
      </c>
      <c r="O20">
        <v>41</v>
      </c>
      <c r="P20" s="11">
        <v>589</v>
      </c>
      <c r="Q20" s="11">
        <v>19</v>
      </c>
      <c r="R20" s="4">
        <v>6.8</v>
      </c>
      <c r="S20" s="4">
        <v>0.3</v>
      </c>
      <c r="T20" s="4">
        <v>10.48</v>
      </c>
      <c r="U20" s="4">
        <v>0.93</v>
      </c>
      <c r="V20" s="4">
        <v>0.91600000000000004</v>
      </c>
      <c r="W20" s="4">
        <v>7.1999999999999995E-2</v>
      </c>
      <c r="X20" s="4">
        <v>3.16</v>
      </c>
      <c r="Y20" s="4">
        <v>0.4</v>
      </c>
      <c r="Z20" s="4">
        <v>0.46</v>
      </c>
      <c r="AA20" s="4">
        <v>0.14000000000000001</v>
      </c>
      <c r="AB20" s="4">
        <v>0.89</v>
      </c>
      <c r="AC20" s="4">
        <v>0.12</v>
      </c>
      <c r="AD20" s="4">
        <v>0.13900000000000001</v>
      </c>
      <c r="AE20" s="4">
        <v>7.3999999999999996E-2</v>
      </c>
      <c r="AF20" s="4">
        <v>2.1000000000000001E-2</v>
      </c>
      <c r="AG20" s="4">
        <v>1.0999999999999999E-2</v>
      </c>
      <c r="AJ20" s="4">
        <v>5.7000000000000002E-3</v>
      </c>
      <c r="AK20" s="4">
        <v>5.5999999999999999E-3</v>
      </c>
      <c r="AL20" s="4">
        <v>0.02</v>
      </c>
      <c r="AM20" s="4">
        <v>1.9E-2</v>
      </c>
    </row>
    <row r="21" spans="2:45">
      <c r="B21" s="3" t="s">
        <v>19</v>
      </c>
      <c r="C21" s="2">
        <f t="shared" si="0"/>
        <v>315</v>
      </c>
      <c r="D21" s="4">
        <v>3.4</v>
      </c>
      <c r="E21" s="4">
        <v>0.4</v>
      </c>
      <c r="F21">
        <v>754</v>
      </c>
      <c r="G21">
        <v>24</v>
      </c>
      <c r="H21">
        <v>88700</v>
      </c>
      <c r="I21">
        <v>2300</v>
      </c>
      <c r="J21" s="4">
        <v>5.95</v>
      </c>
      <c r="K21" s="4">
        <v>0.62</v>
      </c>
      <c r="L21">
        <v>290</v>
      </c>
      <c r="M21">
        <v>12</v>
      </c>
      <c r="N21">
        <v>1413</v>
      </c>
      <c r="O21">
        <v>39</v>
      </c>
      <c r="P21" s="11">
        <v>541</v>
      </c>
      <c r="Q21" s="11">
        <v>15</v>
      </c>
      <c r="R21" s="4">
        <v>6.26</v>
      </c>
      <c r="S21" s="4">
        <v>0.3</v>
      </c>
      <c r="T21" s="4">
        <v>9.75</v>
      </c>
      <c r="U21" s="4">
        <v>0.53</v>
      </c>
      <c r="V21" s="4">
        <v>0.80900000000000005</v>
      </c>
      <c r="W21" s="4">
        <v>7.8E-2</v>
      </c>
      <c r="X21" s="4">
        <v>2.46</v>
      </c>
      <c r="Y21" s="4">
        <v>0.3</v>
      </c>
      <c r="Z21" s="4">
        <v>0.38</v>
      </c>
      <c r="AA21" s="4">
        <v>0.16</v>
      </c>
      <c r="AB21" s="4">
        <v>0.8</v>
      </c>
      <c r="AC21" s="4">
        <v>0.1</v>
      </c>
      <c r="AD21" s="4">
        <v>0.112</v>
      </c>
      <c r="AE21" s="4">
        <v>7.5999999999999998E-2</v>
      </c>
      <c r="AF21" s="4">
        <v>1.46E-2</v>
      </c>
      <c r="AG21" s="4">
        <v>9.9000000000000008E-3</v>
      </c>
      <c r="AH21" s="4">
        <v>3.2000000000000001E-2</v>
      </c>
      <c r="AI21" s="4">
        <v>2.7E-2</v>
      </c>
      <c r="AJ21" s="4">
        <v>1.0999999999999999E-2</v>
      </c>
      <c r="AK21" s="4">
        <v>1.0999999999999999E-2</v>
      </c>
      <c r="AL21" s="4">
        <v>2.5999999999999999E-2</v>
      </c>
      <c r="AM21" s="4">
        <v>2.1999999999999999E-2</v>
      </c>
    </row>
    <row r="22" spans="2:45">
      <c r="B22" s="3" t="s">
        <v>20</v>
      </c>
      <c r="C22" s="2">
        <f t="shared" si="0"/>
        <v>337</v>
      </c>
      <c r="D22" s="4">
        <v>3.04</v>
      </c>
      <c r="E22" s="4">
        <v>0.35</v>
      </c>
      <c r="F22">
        <v>979</v>
      </c>
      <c r="G22">
        <v>59</v>
      </c>
      <c r="H22">
        <v>86100</v>
      </c>
      <c r="I22">
        <v>2300</v>
      </c>
      <c r="J22" s="4">
        <v>5.75</v>
      </c>
      <c r="K22" s="4">
        <v>0.56000000000000005</v>
      </c>
      <c r="L22">
        <v>379</v>
      </c>
      <c r="M22">
        <v>33</v>
      </c>
      <c r="N22">
        <v>1390</v>
      </c>
      <c r="O22">
        <v>33</v>
      </c>
      <c r="P22" s="11">
        <v>551</v>
      </c>
      <c r="Q22" s="11">
        <v>17</v>
      </c>
      <c r="R22" s="4">
        <v>6.95</v>
      </c>
      <c r="S22" s="4">
        <v>0.41</v>
      </c>
      <c r="T22" s="4">
        <v>11.15</v>
      </c>
      <c r="U22" s="4">
        <v>0.73</v>
      </c>
      <c r="V22" s="4">
        <v>1.018</v>
      </c>
      <c r="W22" s="4">
        <v>8.7999999999999995E-2</v>
      </c>
      <c r="X22" s="4">
        <v>3.46</v>
      </c>
      <c r="Y22" s="4">
        <v>0.39</v>
      </c>
      <c r="Z22" s="4">
        <v>0.56000000000000005</v>
      </c>
      <c r="AA22" s="4">
        <v>0.15</v>
      </c>
      <c r="AB22" s="4">
        <v>0.94</v>
      </c>
      <c r="AC22" s="4">
        <v>0.12</v>
      </c>
      <c r="AD22" s="4">
        <v>0.32</v>
      </c>
      <c r="AE22" s="4">
        <v>0.11</v>
      </c>
      <c r="AF22" s="4">
        <v>2.3E-2</v>
      </c>
      <c r="AG22" s="4">
        <v>1.0999999999999999E-2</v>
      </c>
      <c r="AH22" s="4">
        <v>0.159</v>
      </c>
      <c r="AI22" s="4">
        <v>6.5000000000000002E-2</v>
      </c>
      <c r="AJ22" s="4">
        <v>3.6999999999999998E-2</v>
      </c>
      <c r="AK22" s="4">
        <v>1.4999999999999999E-2</v>
      </c>
    </row>
    <row r="23" spans="2:45">
      <c r="B23" s="3" t="s">
        <v>21</v>
      </c>
      <c r="C23" s="2">
        <f t="shared" si="0"/>
        <v>359</v>
      </c>
      <c r="D23" s="4">
        <v>2.81</v>
      </c>
      <c r="E23" s="4">
        <v>0.37</v>
      </c>
      <c r="F23">
        <v>1007</v>
      </c>
      <c r="G23">
        <v>59</v>
      </c>
      <c r="H23">
        <v>86700</v>
      </c>
      <c r="I23">
        <v>2400</v>
      </c>
      <c r="J23" s="4">
        <v>6.07</v>
      </c>
      <c r="K23" s="4">
        <v>0.52</v>
      </c>
      <c r="L23">
        <v>398</v>
      </c>
      <c r="M23">
        <v>30</v>
      </c>
      <c r="N23">
        <v>1389</v>
      </c>
      <c r="O23">
        <v>36</v>
      </c>
      <c r="P23" s="11">
        <v>542</v>
      </c>
      <c r="Q23" s="11">
        <v>17</v>
      </c>
      <c r="R23" s="4">
        <v>7.42</v>
      </c>
      <c r="S23" s="4">
        <v>0.36</v>
      </c>
      <c r="T23" s="4">
        <v>12.17</v>
      </c>
      <c r="U23" s="4">
        <v>0.72</v>
      </c>
      <c r="V23" s="4">
        <v>1.0109999999999999</v>
      </c>
      <c r="W23" s="4">
        <v>9.4E-2</v>
      </c>
      <c r="X23" s="4">
        <v>3.59</v>
      </c>
      <c r="Y23" s="4">
        <v>0.42</v>
      </c>
      <c r="Z23" s="4">
        <v>0.42</v>
      </c>
      <c r="AA23" s="4">
        <v>0.12</v>
      </c>
      <c r="AB23" s="4">
        <v>0.84</v>
      </c>
      <c r="AC23" s="4">
        <v>0.11</v>
      </c>
      <c r="AD23" s="4">
        <v>0.4</v>
      </c>
      <c r="AE23" s="4">
        <v>0.13</v>
      </c>
      <c r="AF23" s="4">
        <v>0.04</v>
      </c>
      <c r="AG23" s="4">
        <v>1.7000000000000001E-2</v>
      </c>
      <c r="AH23" s="4">
        <v>0.21099999999999999</v>
      </c>
      <c r="AI23" s="4">
        <v>8.3000000000000004E-2</v>
      </c>
      <c r="AJ23" s="4">
        <v>1.0500000000000001E-2</v>
      </c>
      <c r="AK23" s="4">
        <v>8.0999999999999996E-3</v>
      </c>
      <c r="AL23" s="4">
        <v>8.5999999999999993E-2</v>
      </c>
      <c r="AM23" s="4">
        <v>3.5999999999999997E-2</v>
      </c>
      <c r="AR23" s="4">
        <v>6.3E-3</v>
      </c>
      <c r="AS23" s="4">
        <v>6.4999999999999997E-3</v>
      </c>
    </row>
    <row r="24" spans="2:45">
      <c r="B24" s="3" t="s">
        <v>22</v>
      </c>
      <c r="C24" s="2">
        <f t="shared" si="0"/>
        <v>381</v>
      </c>
      <c r="D24" s="4">
        <v>2.99</v>
      </c>
      <c r="E24" s="4">
        <v>0.34</v>
      </c>
      <c r="F24">
        <v>872</v>
      </c>
      <c r="G24">
        <v>41</v>
      </c>
      <c r="H24">
        <v>92000</v>
      </c>
      <c r="I24">
        <v>2900</v>
      </c>
      <c r="J24" s="4">
        <v>6.07</v>
      </c>
      <c r="K24" s="4">
        <v>0.44</v>
      </c>
      <c r="L24">
        <v>320</v>
      </c>
      <c r="M24">
        <v>20</v>
      </c>
      <c r="N24">
        <v>1434</v>
      </c>
      <c r="O24">
        <v>42</v>
      </c>
      <c r="P24" s="11">
        <v>532</v>
      </c>
      <c r="Q24" s="11">
        <v>19</v>
      </c>
      <c r="R24" s="4">
        <v>6.57</v>
      </c>
      <c r="S24" s="4">
        <v>0.36</v>
      </c>
      <c r="T24" s="4">
        <v>14.7</v>
      </c>
      <c r="U24" s="4">
        <v>2.2999999999999998</v>
      </c>
      <c r="V24" s="4">
        <v>0.81699999999999995</v>
      </c>
      <c r="W24" s="4">
        <v>7.2999999999999995E-2</v>
      </c>
      <c r="X24" s="4">
        <v>2.85</v>
      </c>
      <c r="Y24" s="4">
        <v>0.4</v>
      </c>
      <c r="Z24" s="4">
        <v>0.33</v>
      </c>
      <c r="AA24" s="4">
        <v>0.14000000000000001</v>
      </c>
      <c r="AB24" s="4">
        <v>0.86</v>
      </c>
      <c r="AC24" s="4">
        <v>0.1</v>
      </c>
      <c r="AD24" s="4">
        <v>0.156</v>
      </c>
      <c r="AE24" s="4">
        <v>0.08</v>
      </c>
      <c r="AF24" s="4">
        <v>0.02</v>
      </c>
      <c r="AG24" s="4">
        <v>1.0999999999999999E-2</v>
      </c>
      <c r="AH24" s="4">
        <v>0.121</v>
      </c>
      <c r="AI24" s="4">
        <v>0.05</v>
      </c>
      <c r="AJ24" s="4">
        <v>1.67E-2</v>
      </c>
      <c r="AK24" s="4">
        <v>9.9000000000000008E-3</v>
      </c>
      <c r="AL24" s="4">
        <v>0.04</v>
      </c>
      <c r="AM24" s="4">
        <v>2.5000000000000001E-2</v>
      </c>
    </row>
    <row r="25" spans="2:45">
      <c r="B25" s="3" t="s">
        <v>23</v>
      </c>
      <c r="C25" s="2">
        <f t="shared" si="0"/>
        <v>403</v>
      </c>
      <c r="D25" s="4">
        <v>2.93</v>
      </c>
      <c r="E25" s="4">
        <v>0.35</v>
      </c>
      <c r="F25">
        <v>788</v>
      </c>
      <c r="G25">
        <v>27</v>
      </c>
      <c r="H25">
        <v>90600</v>
      </c>
      <c r="I25">
        <v>2900</v>
      </c>
      <c r="J25" s="4">
        <v>5.87</v>
      </c>
      <c r="K25" s="4">
        <v>0.46</v>
      </c>
      <c r="L25">
        <v>281</v>
      </c>
      <c r="M25">
        <v>13</v>
      </c>
      <c r="N25">
        <v>1433</v>
      </c>
      <c r="O25">
        <v>35</v>
      </c>
      <c r="P25" s="11">
        <v>528</v>
      </c>
      <c r="Q25" s="11">
        <v>16</v>
      </c>
      <c r="R25" s="4">
        <v>5.99</v>
      </c>
      <c r="S25" s="4">
        <v>0.3</v>
      </c>
      <c r="T25" s="4">
        <v>22.5</v>
      </c>
      <c r="U25" s="4">
        <v>9.8000000000000007</v>
      </c>
      <c r="V25" s="4">
        <v>0.749</v>
      </c>
      <c r="W25" s="4">
        <v>8.4000000000000005E-2</v>
      </c>
      <c r="X25" s="4">
        <v>2.41</v>
      </c>
      <c r="Y25" s="4">
        <v>0.31</v>
      </c>
      <c r="Z25" s="4">
        <v>0.32</v>
      </c>
      <c r="AA25" s="4">
        <v>0.12</v>
      </c>
      <c r="AB25" s="4">
        <v>0.91</v>
      </c>
      <c r="AC25" s="4">
        <v>0.11</v>
      </c>
      <c r="AD25" s="4">
        <v>0.16700000000000001</v>
      </c>
      <c r="AE25" s="4">
        <v>7.6999999999999999E-2</v>
      </c>
      <c r="AF25" s="4">
        <v>1.7000000000000001E-2</v>
      </c>
      <c r="AG25" s="4">
        <v>0.01</v>
      </c>
      <c r="AH25" s="4">
        <v>5.8999999999999997E-2</v>
      </c>
      <c r="AI25" s="4">
        <v>3.5999999999999997E-2</v>
      </c>
    </row>
    <row r="26" spans="2:45">
      <c r="B26" s="3" t="s">
        <v>24</v>
      </c>
      <c r="C26" s="2">
        <f t="shared" si="0"/>
        <v>425</v>
      </c>
      <c r="D26" s="4">
        <v>2.88</v>
      </c>
      <c r="E26" s="4">
        <v>0.39</v>
      </c>
      <c r="F26">
        <v>745</v>
      </c>
      <c r="G26">
        <v>28</v>
      </c>
      <c r="H26">
        <v>87200</v>
      </c>
      <c r="I26">
        <v>2300</v>
      </c>
      <c r="J26" s="4">
        <v>5.41</v>
      </c>
      <c r="K26" s="4">
        <v>0.51</v>
      </c>
      <c r="L26">
        <v>269</v>
      </c>
      <c r="M26">
        <v>13</v>
      </c>
      <c r="N26">
        <v>1453</v>
      </c>
      <c r="O26">
        <v>46</v>
      </c>
      <c r="P26" s="11">
        <v>524</v>
      </c>
      <c r="Q26" s="11">
        <v>18</v>
      </c>
      <c r="R26" s="4">
        <v>5.83</v>
      </c>
      <c r="S26" s="4">
        <v>0.31</v>
      </c>
      <c r="T26" s="4">
        <v>10.8</v>
      </c>
      <c r="U26" s="4">
        <v>1.1000000000000001</v>
      </c>
      <c r="V26" s="4">
        <v>0.78600000000000003</v>
      </c>
      <c r="W26" s="4">
        <v>7.8E-2</v>
      </c>
      <c r="X26" s="4">
        <v>2.21</v>
      </c>
      <c r="Y26" s="4">
        <v>0.28999999999999998</v>
      </c>
      <c r="Z26" s="4">
        <v>0.21</v>
      </c>
      <c r="AA26" s="4">
        <v>0.11</v>
      </c>
      <c r="AB26" s="4">
        <v>0.73699999999999999</v>
      </c>
      <c r="AC26" s="4">
        <v>9.1999999999999998E-2</v>
      </c>
      <c r="AD26" s="4">
        <v>0.14799999999999999</v>
      </c>
      <c r="AE26" s="4">
        <v>7.8E-2</v>
      </c>
      <c r="AF26" s="4">
        <v>8.5000000000000006E-3</v>
      </c>
      <c r="AG26" s="4">
        <v>7.4999999999999997E-3</v>
      </c>
      <c r="AH26" s="4">
        <v>3.3000000000000002E-2</v>
      </c>
      <c r="AI26" s="4">
        <v>2.7E-2</v>
      </c>
    </row>
    <row r="27" spans="2:45">
      <c r="B27" s="3" t="s">
        <v>25</v>
      </c>
      <c r="C27" s="2">
        <f t="shared" si="0"/>
        <v>447</v>
      </c>
      <c r="D27" s="4">
        <v>2.94</v>
      </c>
      <c r="E27" s="4">
        <v>0.32</v>
      </c>
      <c r="F27">
        <v>1125</v>
      </c>
      <c r="G27">
        <v>91</v>
      </c>
      <c r="H27">
        <v>85100</v>
      </c>
      <c r="I27">
        <v>2200</v>
      </c>
      <c r="J27" s="4">
        <v>5.96</v>
      </c>
      <c r="K27" s="4">
        <v>0.53</v>
      </c>
      <c r="L27">
        <v>425</v>
      </c>
      <c r="M27">
        <v>37</v>
      </c>
      <c r="N27">
        <v>1435</v>
      </c>
      <c r="O27">
        <v>38</v>
      </c>
      <c r="P27" s="11">
        <v>532</v>
      </c>
      <c r="Q27" s="11">
        <v>15</v>
      </c>
      <c r="R27" s="4">
        <v>7.26</v>
      </c>
      <c r="S27" s="4">
        <v>0.44</v>
      </c>
      <c r="T27" s="4">
        <v>11.54</v>
      </c>
      <c r="U27" s="4">
        <v>0.7</v>
      </c>
      <c r="V27" s="4">
        <v>1.07</v>
      </c>
      <c r="W27" s="4">
        <v>0.12</v>
      </c>
      <c r="X27" s="4">
        <v>3.46</v>
      </c>
      <c r="Y27" s="4">
        <v>0.42</v>
      </c>
      <c r="Z27" s="4">
        <v>0.48</v>
      </c>
      <c r="AA27" s="4">
        <v>0.17</v>
      </c>
      <c r="AB27" s="4">
        <v>0.83</v>
      </c>
      <c r="AC27" s="4">
        <v>0.1</v>
      </c>
      <c r="AD27" s="4">
        <v>0.24</v>
      </c>
      <c r="AE27" s="4">
        <v>0.12</v>
      </c>
      <c r="AF27" s="4">
        <v>3.9E-2</v>
      </c>
      <c r="AG27" s="4">
        <v>1.6E-2</v>
      </c>
      <c r="AH27" s="4">
        <v>0.13800000000000001</v>
      </c>
      <c r="AI27" s="4">
        <v>6.5000000000000002E-2</v>
      </c>
      <c r="AJ27" s="4">
        <v>4.2999999999999997E-2</v>
      </c>
      <c r="AK27" s="4">
        <v>1.7999999999999999E-2</v>
      </c>
      <c r="AL27" s="4">
        <v>8.1000000000000003E-2</v>
      </c>
      <c r="AM27" s="4">
        <v>4.2000000000000003E-2</v>
      </c>
      <c r="AR27" s="4">
        <v>1.1299999999999999E-2</v>
      </c>
      <c r="AS27" s="4">
        <v>8.5000000000000006E-3</v>
      </c>
    </row>
    <row r="28" spans="2:45">
      <c r="B28" s="3" t="s">
        <v>26</v>
      </c>
      <c r="C28" s="2">
        <f t="shared" si="0"/>
        <v>469</v>
      </c>
      <c r="D28" s="4">
        <v>2.56</v>
      </c>
      <c r="E28" s="4">
        <v>0.34</v>
      </c>
      <c r="F28">
        <v>902</v>
      </c>
      <c r="G28">
        <v>42</v>
      </c>
      <c r="H28">
        <v>91700</v>
      </c>
      <c r="I28">
        <v>2500</v>
      </c>
      <c r="J28" s="4">
        <v>5.18</v>
      </c>
      <c r="K28" s="4">
        <v>0.5</v>
      </c>
      <c r="L28">
        <v>304</v>
      </c>
      <c r="M28">
        <v>18</v>
      </c>
      <c r="N28">
        <v>1432</v>
      </c>
      <c r="O28">
        <v>41</v>
      </c>
      <c r="P28" s="11">
        <v>471</v>
      </c>
      <c r="Q28" s="11">
        <v>15</v>
      </c>
      <c r="R28" s="4">
        <v>6.68</v>
      </c>
      <c r="S28" s="4">
        <v>0.32</v>
      </c>
      <c r="T28" s="4">
        <v>10.62</v>
      </c>
      <c r="U28" s="4">
        <v>0.68</v>
      </c>
      <c r="V28" s="4">
        <v>0.93799999999999994</v>
      </c>
      <c r="W28" s="4">
        <v>9.2999999999999999E-2</v>
      </c>
      <c r="X28" s="4">
        <v>3.03</v>
      </c>
      <c r="Y28" s="4">
        <v>0.36</v>
      </c>
      <c r="Z28" s="4">
        <v>0.24</v>
      </c>
      <c r="AA28" s="4">
        <v>0.11</v>
      </c>
      <c r="AB28" s="4">
        <v>0.79</v>
      </c>
      <c r="AC28" s="4">
        <v>0.11</v>
      </c>
      <c r="AD28" s="4">
        <v>0.23</v>
      </c>
      <c r="AE28" s="4">
        <v>0.1</v>
      </c>
      <c r="AF28" s="4">
        <v>2.8000000000000001E-2</v>
      </c>
      <c r="AG28" s="4">
        <v>1.4E-2</v>
      </c>
      <c r="AH28" s="4">
        <v>0.18099999999999999</v>
      </c>
      <c r="AI28" s="4">
        <v>6.9000000000000006E-2</v>
      </c>
      <c r="AJ28" s="4">
        <v>1.83E-2</v>
      </c>
      <c r="AK28" s="4">
        <v>9.7999999999999997E-3</v>
      </c>
    </row>
    <row r="29" spans="2:45">
      <c r="B29" s="3" t="s">
        <v>27</v>
      </c>
      <c r="C29" s="2">
        <f t="shared" si="0"/>
        <v>491</v>
      </c>
      <c r="D29" s="4">
        <v>2.8</v>
      </c>
      <c r="E29" s="4">
        <v>0.38</v>
      </c>
      <c r="F29">
        <v>1200</v>
      </c>
      <c r="G29">
        <v>130</v>
      </c>
      <c r="H29">
        <v>95700</v>
      </c>
      <c r="I29">
        <v>2700</v>
      </c>
      <c r="J29" s="4">
        <v>5.54</v>
      </c>
      <c r="K29" s="4">
        <v>0.46</v>
      </c>
      <c r="L29">
        <v>417</v>
      </c>
      <c r="M29">
        <v>56</v>
      </c>
      <c r="N29">
        <v>1385</v>
      </c>
      <c r="O29">
        <v>41</v>
      </c>
      <c r="P29" s="11">
        <v>451</v>
      </c>
      <c r="Q29" s="11">
        <v>18</v>
      </c>
      <c r="R29" s="4">
        <v>8.09</v>
      </c>
      <c r="S29" s="4">
        <v>0.71</v>
      </c>
      <c r="T29" s="4">
        <v>19.8</v>
      </c>
      <c r="U29" s="4">
        <v>4.9000000000000004</v>
      </c>
      <c r="V29" s="4">
        <v>1.29</v>
      </c>
      <c r="W29" s="4">
        <v>0.19</v>
      </c>
      <c r="X29" s="4">
        <v>4.6399999999999997</v>
      </c>
      <c r="Y29" s="4">
        <v>0.73</v>
      </c>
      <c r="Z29" s="4">
        <v>0.59</v>
      </c>
      <c r="AA29" s="4">
        <v>0.18</v>
      </c>
      <c r="AB29" s="4">
        <v>0.92</v>
      </c>
      <c r="AC29" s="4">
        <v>0.1</v>
      </c>
      <c r="AD29" s="4">
        <v>0.32</v>
      </c>
      <c r="AE29" s="4">
        <v>0.11</v>
      </c>
      <c r="AF29" s="4">
        <v>4.9000000000000002E-2</v>
      </c>
      <c r="AG29" s="4">
        <v>1.7999999999999999E-2</v>
      </c>
      <c r="AH29" s="4">
        <v>0.30499999999999999</v>
      </c>
      <c r="AI29" s="4">
        <v>0.08</v>
      </c>
      <c r="AJ29" s="4">
        <v>4.2000000000000003E-2</v>
      </c>
      <c r="AK29" s="4">
        <v>1.7000000000000001E-2</v>
      </c>
      <c r="AL29" s="4">
        <v>0.107</v>
      </c>
      <c r="AM29" s="4">
        <v>4.5999999999999999E-2</v>
      </c>
      <c r="AP29" s="4">
        <v>8.4000000000000005E-2</v>
      </c>
      <c r="AQ29" s="4">
        <v>5.6000000000000001E-2</v>
      </c>
      <c r="AR29" s="4">
        <v>6.6E-3</v>
      </c>
      <c r="AS29" s="4">
        <v>6.1000000000000004E-3</v>
      </c>
    </row>
    <row r="30" spans="2:45">
      <c r="B30" s="3" t="s">
        <v>28</v>
      </c>
      <c r="C30" s="2">
        <f t="shared" si="0"/>
        <v>513</v>
      </c>
      <c r="D30" s="4">
        <v>2.83</v>
      </c>
      <c r="E30" s="4">
        <v>0.36</v>
      </c>
      <c r="F30">
        <v>980</v>
      </c>
      <c r="G30">
        <v>110</v>
      </c>
      <c r="H30">
        <v>95800</v>
      </c>
      <c r="I30">
        <v>3400</v>
      </c>
      <c r="J30" s="4">
        <v>5.54</v>
      </c>
      <c r="K30" s="4">
        <v>0.47</v>
      </c>
      <c r="L30">
        <v>304</v>
      </c>
      <c r="M30">
        <v>41</v>
      </c>
      <c r="N30">
        <v>1379</v>
      </c>
      <c r="O30">
        <v>51</v>
      </c>
      <c r="P30" s="11">
        <v>424</v>
      </c>
      <c r="Q30" s="11">
        <v>22</v>
      </c>
      <c r="R30" s="4">
        <v>7.03</v>
      </c>
      <c r="S30" s="4">
        <v>0.61</v>
      </c>
      <c r="T30" s="4">
        <v>12.4</v>
      </c>
      <c r="U30" s="4">
        <v>1.2</v>
      </c>
      <c r="V30" s="4">
        <v>0.9</v>
      </c>
      <c r="W30" s="4">
        <v>0.13</v>
      </c>
      <c r="X30" s="4">
        <v>3.89</v>
      </c>
      <c r="Y30" s="4">
        <v>0.59</v>
      </c>
      <c r="Z30" s="4">
        <v>0.62</v>
      </c>
      <c r="AA30" s="4">
        <v>0.18</v>
      </c>
      <c r="AB30" s="4">
        <v>0.7</v>
      </c>
      <c r="AC30" s="4">
        <v>0.1</v>
      </c>
      <c r="AD30" s="4">
        <v>0.34</v>
      </c>
      <c r="AE30" s="4">
        <v>0.13</v>
      </c>
      <c r="AF30" s="4">
        <v>2.5999999999999999E-2</v>
      </c>
      <c r="AG30" s="4">
        <v>1.4E-2</v>
      </c>
      <c r="AH30" s="4">
        <v>0.104</v>
      </c>
      <c r="AI30" s="4">
        <v>5.8000000000000003E-2</v>
      </c>
      <c r="AJ30" s="4">
        <v>1.9E-2</v>
      </c>
      <c r="AK30" s="4">
        <v>1.0999999999999999E-2</v>
      </c>
      <c r="AL30" s="4">
        <v>5.2999999999999999E-2</v>
      </c>
      <c r="AM30" s="4">
        <v>3.1E-2</v>
      </c>
      <c r="AR30" s="4">
        <v>1.0800000000000001E-2</v>
      </c>
      <c r="AS30" s="4">
        <v>8.0999999999999996E-3</v>
      </c>
    </row>
    <row r="31" spans="2:45">
      <c r="B31" s="3" t="s">
        <v>29</v>
      </c>
      <c r="C31" s="2">
        <f t="shared" si="0"/>
        <v>535</v>
      </c>
      <c r="D31" s="4">
        <v>2.65</v>
      </c>
      <c r="E31" s="4">
        <v>0.43</v>
      </c>
      <c r="F31">
        <v>839</v>
      </c>
      <c r="G31">
        <v>80</v>
      </c>
      <c r="H31">
        <v>96800</v>
      </c>
      <c r="I31">
        <v>2500</v>
      </c>
      <c r="J31" s="4">
        <v>5.42</v>
      </c>
      <c r="K31" s="4">
        <v>0.46</v>
      </c>
      <c r="L31">
        <v>265</v>
      </c>
      <c r="M31">
        <v>31</v>
      </c>
      <c r="N31">
        <v>1425</v>
      </c>
      <c r="O31">
        <v>36</v>
      </c>
      <c r="P31" s="11">
        <v>431</v>
      </c>
      <c r="Q31" s="11">
        <v>13</v>
      </c>
      <c r="R31" s="4">
        <v>6.8</v>
      </c>
      <c r="S31" s="4">
        <v>0.42</v>
      </c>
      <c r="T31" s="4">
        <v>10.94</v>
      </c>
      <c r="U31" s="4">
        <v>0.88</v>
      </c>
      <c r="V31" s="4">
        <v>1.05</v>
      </c>
      <c r="W31" s="4">
        <v>0.11</v>
      </c>
      <c r="X31" s="4">
        <v>3.03</v>
      </c>
      <c r="Y31" s="4">
        <v>0.43</v>
      </c>
      <c r="Z31" s="4">
        <v>0.35</v>
      </c>
      <c r="AA31" s="4">
        <v>0.14000000000000001</v>
      </c>
      <c r="AB31" s="4">
        <v>0.67900000000000005</v>
      </c>
      <c r="AC31" s="4">
        <v>9.0999999999999998E-2</v>
      </c>
      <c r="AD31" s="4">
        <v>0.28000000000000003</v>
      </c>
      <c r="AE31" s="4">
        <v>0.11</v>
      </c>
      <c r="AF31" s="4">
        <v>1.4E-2</v>
      </c>
      <c r="AG31" s="4">
        <v>1.2E-2</v>
      </c>
      <c r="AH31" s="4">
        <v>9.8000000000000004E-2</v>
      </c>
      <c r="AI31" s="4">
        <v>5.6000000000000001E-2</v>
      </c>
      <c r="AJ31" s="4">
        <v>0.01</v>
      </c>
      <c r="AK31" s="4">
        <v>8.5000000000000006E-3</v>
      </c>
      <c r="AL31" s="4">
        <v>3.4000000000000002E-2</v>
      </c>
      <c r="AM31" s="4">
        <v>2.5999999999999999E-2</v>
      </c>
      <c r="AP31" s="4">
        <v>0.04</v>
      </c>
      <c r="AQ31" s="4">
        <v>4.2999999999999997E-2</v>
      </c>
    </row>
    <row r="32" spans="2:45" s="1" customFormat="1">
      <c r="B32" s="3" t="s">
        <v>30</v>
      </c>
      <c r="C32" s="3">
        <v>540</v>
      </c>
      <c r="D32" s="6">
        <v>2.91</v>
      </c>
      <c r="E32" s="6">
        <v>0.36</v>
      </c>
      <c r="F32" s="1">
        <v>969</v>
      </c>
      <c r="G32" s="1">
        <v>86</v>
      </c>
      <c r="H32" s="1">
        <v>95900</v>
      </c>
      <c r="I32" s="1">
        <v>3500</v>
      </c>
      <c r="J32" s="6">
        <v>5.79</v>
      </c>
      <c r="K32" s="6">
        <v>0.51</v>
      </c>
      <c r="L32" s="1">
        <v>314</v>
      </c>
      <c r="M32" s="1">
        <v>29</v>
      </c>
      <c r="N32" s="1">
        <v>1317</v>
      </c>
      <c r="O32" s="1">
        <v>39</v>
      </c>
      <c r="P32" s="13">
        <v>416</v>
      </c>
      <c r="Q32" s="13">
        <v>14</v>
      </c>
      <c r="R32" s="6">
        <v>7.6</v>
      </c>
      <c r="S32" s="6">
        <v>0.44</v>
      </c>
      <c r="T32" s="6">
        <v>12.14</v>
      </c>
      <c r="U32" s="6">
        <v>0.84</v>
      </c>
      <c r="V32" s="6">
        <v>1.06</v>
      </c>
      <c r="W32" s="6">
        <v>0.11</v>
      </c>
      <c r="X32" s="6">
        <v>3.52</v>
      </c>
      <c r="Y32" s="6">
        <v>0.51</v>
      </c>
      <c r="Z32" s="6">
        <v>0.31</v>
      </c>
      <c r="AA32" s="6">
        <v>0.13</v>
      </c>
      <c r="AB32" s="6">
        <v>0.75</v>
      </c>
      <c r="AC32" s="6">
        <v>9.2999999999999999E-2</v>
      </c>
      <c r="AD32" s="6">
        <v>0.23599999999999999</v>
      </c>
      <c r="AE32" s="6">
        <v>9.9000000000000005E-2</v>
      </c>
      <c r="AF32" s="6">
        <v>3.5000000000000003E-2</v>
      </c>
      <c r="AG32" s="6">
        <v>1.7000000000000001E-2</v>
      </c>
      <c r="AH32" s="6">
        <v>0.17</v>
      </c>
      <c r="AI32" s="6">
        <v>8.5999999999999993E-2</v>
      </c>
      <c r="AJ32" s="6">
        <v>2.4E-2</v>
      </c>
      <c r="AK32" s="6">
        <v>1.2E-2</v>
      </c>
      <c r="AL32" s="6">
        <v>0.08</v>
      </c>
      <c r="AM32" s="6">
        <v>3.6999999999999998E-2</v>
      </c>
      <c r="AN32" s="6"/>
      <c r="AO32" s="6"/>
      <c r="AP32" s="6"/>
      <c r="AQ32" s="6"/>
      <c r="AR32" s="6"/>
      <c r="AS32" s="6"/>
    </row>
    <row r="33" spans="1:45" s="1" customFormat="1">
      <c r="B33" s="3"/>
      <c r="C33" s="3"/>
      <c r="D33" s="6"/>
      <c r="E33" s="6"/>
      <c r="J33" s="6"/>
      <c r="K33" s="6"/>
      <c r="P33" s="13"/>
      <c r="Q33" s="13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</row>
    <row r="34" spans="1:45" s="7" customFormat="1">
      <c r="A34" s="7" t="s">
        <v>63</v>
      </c>
      <c r="B34" s="8" t="s">
        <v>3</v>
      </c>
      <c r="C34" s="9" t="s">
        <v>1</v>
      </c>
      <c r="D34" s="10" t="s">
        <v>32</v>
      </c>
      <c r="E34" s="10" t="s">
        <v>31</v>
      </c>
      <c r="F34" s="7" t="s">
        <v>33</v>
      </c>
      <c r="G34" s="7" t="s">
        <v>34</v>
      </c>
      <c r="H34" s="7" t="s">
        <v>35</v>
      </c>
      <c r="I34" s="7" t="s">
        <v>34</v>
      </c>
      <c r="J34" s="10" t="s">
        <v>36</v>
      </c>
      <c r="K34" s="10" t="s">
        <v>34</v>
      </c>
      <c r="L34" s="7" t="s">
        <v>37</v>
      </c>
      <c r="M34" s="7" t="s">
        <v>34</v>
      </c>
      <c r="N34" s="7" t="s">
        <v>38</v>
      </c>
      <c r="O34" s="7" t="s">
        <v>34</v>
      </c>
      <c r="P34" s="12" t="s">
        <v>39</v>
      </c>
      <c r="Q34" s="12" t="s">
        <v>34</v>
      </c>
      <c r="R34" s="10" t="s">
        <v>40</v>
      </c>
      <c r="S34" s="10" t="s">
        <v>34</v>
      </c>
      <c r="T34" s="10" t="s">
        <v>41</v>
      </c>
      <c r="U34" s="10" t="s">
        <v>34</v>
      </c>
      <c r="V34" s="10" t="s">
        <v>42</v>
      </c>
      <c r="W34" s="10" t="s">
        <v>34</v>
      </c>
      <c r="X34" s="10" t="s">
        <v>43</v>
      </c>
      <c r="Y34" s="10" t="s">
        <v>34</v>
      </c>
      <c r="Z34" s="10" t="s">
        <v>44</v>
      </c>
      <c r="AA34" s="10" t="s">
        <v>34</v>
      </c>
      <c r="AB34" s="10" t="s">
        <v>45</v>
      </c>
      <c r="AC34" s="10" t="s">
        <v>34</v>
      </c>
      <c r="AD34" s="10" t="s">
        <v>46</v>
      </c>
      <c r="AE34" s="10" t="s">
        <v>34</v>
      </c>
      <c r="AF34" s="10" t="s">
        <v>47</v>
      </c>
      <c r="AG34" s="10" t="s">
        <v>34</v>
      </c>
      <c r="AH34" s="10" t="s">
        <v>49</v>
      </c>
      <c r="AI34" s="10" t="s">
        <v>34</v>
      </c>
      <c r="AJ34" s="10" t="s">
        <v>48</v>
      </c>
      <c r="AK34" s="10" t="s">
        <v>34</v>
      </c>
      <c r="AL34" s="10" t="s">
        <v>50</v>
      </c>
      <c r="AM34" s="10" t="s">
        <v>34</v>
      </c>
      <c r="AN34" s="10" t="s">
        <v>51</v>
      </c>
      <c r="AO34" s="10" t="s">
        <v>34</v>
      </c>
      <c r="AP34" s="10" t="s">
        <v>52</v>
      </c>
      <c r="AQ34" s="10" t="s">
        <v>34</v>
      </c>
      <c r="AR34" s="10" t="s">
        <v>53</v>
      </c>
      <c r="AS34" s="10" t="s">
        <v>34</v>
      </c>
    </row>
    <row r="35" spans="1:45">
      <c r="A35" t="s">
        <v>15</v>
      </c>
      <c r="B35" s="2" t="s">
        <v>4</v>
      </c>
      <c r="C35" s="2">
        <v>7</v>
      </c>
      <c r="D35" s="4">
        <v>3.16</v>
      </c>
      <c r="E35" s="4">
        <v>0.28000000000000003</v>
      </c>
      <c r="F35">
        <v>707</v>
      </c>
      <c r="G35">
        <v>14</v>
      </c>
      <c r="H35">
        <v>80000</v>
      </c>
      <c r="I35">
        <v>2100</v>
      </c>
      <c r="J35" s="4">
        <v>7.13</v>
      </c>
      <c r="K35" s="4">
        <v>0.61</v>
      </c>
      <c r="L35">
        <v>290</v>
      </c>
      <c r="M35">
        <v>12</v>
      </c>
      <c r="N35">
        <v>1209</v>
      </c>
      <c r="O35">
        <v>28</v>
      </c>
      <c r="P35" s="11">
        <v>471</v>
      </c>
      <c r="Q35" s="11">
        <v>12</v>
      </c>
      <c r="R35" s="4">
        <v>4.8899999999999997</v>
      </c>
      <c r="S35" s="4">
        <v>0.24</v>
      </c>
      <c r="T35" s="4">
        <v>6.61</v>
      </c>
      <c r="U35" s="4">
        <v>0.24</v>
      </c>
      <c r="V35" s="4">
        <v>0.67700000000000005</v>
      </c>
      <c r="W35" s="4">
        <v>6.5000000000000002E-2</v>
      </c>
      <c r="X35" s="4">
        <v>2.13</v>
      </c>
      <c r="Y35" s="4">
        <v>0.31</v>
      </c>
      <c r="Z35" s="4">
        <v>0.19500000000000001</v>
      </c>
      <c r="AA35" s="4">
        <v>9.6000000000000002E-2</v>
      </c>
      <c r="AB35" s="4">
        <v>0.77</v>
      </c>
      <c r="AC35" s="4">
        <v>0.11</v>
      </c>
      <c r="AD35" s="4">
        <v>0.16300000000000001</v>
      </c>
      <c r="AE35" s="4">
        <v>9.2999999999999999E-2</v>
      </c>
      <c r="AF35" s="4">
        <v>1.6E-2</v>
      </c>
      <c r="AG35" s="4">
        <v>0.01</v>
      </c>
      <c r="AH35" s="4">
        <v>8.6999999999999994E-2</v>
      </c>
      <c r="AI35" s="4">
        <v>4.2999999999999997E-2</v>
      </c>
    </row>
    <row r="36" spans="1:45">
      <c r="B36" s="2" t="s">
        <v>5</v>
      </c>
      <c r="C36" s="2">
        <f>C35+22</f>
        <v>29</v>
      </c>
      <c r="D36" s="4">
        <v>3.08</v>
      </c>
      <c r="E36" s="4">
        <v>0.31</v>
      </c>
      <c r="F36">
        <v>723</v>
      </c>
      <c r="G36">
        <v>14</v>
      </c>
      <c r="H36">
        <v>79100</v>
      </c>
      <c r="I36">
        <v>2100</v>
      </c>
      <c r="J36" s="4">
        <v>8.32</v>
      </c>
      <c r="K36" s="4">
        <v>0.54</v>
      </c>
      <c r="L36">
        <v>306</v>
      </c>
      <c r="M36">
        <v>12</v>
      </c>
      <c r="N36">
        <v>1230</v>
      </c>
      <c r="O36">
        <v>24</v>
      </c>
      <c r="P36" s="11">
        <v>498.9</v>
      </c>
      <c r="Q36" s="11">
        <v>8.6999999999999993</v>
      </c>
      <c r="R36" s="4">
        <v>5.03</v>
      </c>
      <c r="S36" s="4">
        <v>0.24</v>
      </c>
      <c r="T36" s="4">
        <v>7.49</v>
      </c>
      <c r="U36" s="4">
        <v>0.35</v>
      </c>
      <c r="V36" s="4">
        <v>0.57899999999999996</v>
      </c>
      <c r="W36" s="4">
        <v>0.06</v>
      </c>
      <c r="X36" s="4">
        <v>2.14</v>
      </c>
      <c r="Y36" s="4">
        <v>0.26</v>
      </c>
      <c r="Z36" s="4">
        <v>0.23</v>
      </c>
      <c r="AA36" s="4">
        <v>0.1</v>
      </c>
      <c r="AB36" s="4">
        <v>0.79</v>
      </c>
      <c r="AC36" s="4">
        <v>0.12</v>
      </c>
      <c r="AD36" s="4">
        <v>0.128</v>
      </c>
      <c r="AE36" s="4">
        <v>7.0999999999999994E-2</v>
      </c>
      <c r="AH36" s="4">
        <v>5.8000000000000003E-2</v>
      </c>
      <c r="AI36" s="4">
        <v>3.5000000000000003E-2</v>
      </c>
    </row>
    <row r="37" spans="1:45">
      <c r="B37" s="2" t="s">
        <v>6</v>
      </c>
      <c r="C37" s="2">
        <f t="shared" ref="C37:C45" si="1">C36+22</f>
        <v>51</v>
      </c>
      <c r="D37" s="4">
        <v>3.13</v>
      </c>
      <c r="E37" s="4">
        <v>0.35</v>
      </c>
      <c r="F37">
        <v>737</v>
      </c>
      <c r="G37">
        <v>11</v>
      </c>
      <c r="H37">
        <v>80100</v>
      </c>
      <c r="I37">
        <v>1600</v>
      </c>
      <c r="J37" s="4">
        <v>7.8</v>
      </c>
      <c r="K37" s="4">
        <v>0.51</v>
      </c>
      <c r="L37">
        <v>305</v>
      </c>
      <c r="M37">
        <v>12</v>
      </c>
      <c r="N37">
        <v>1262</v>
      </c>
      <c r="O37">
        <v>23</v>
      </c>
      <c r="P37" s="11">
        <v>520</v>
      </c>
      <c r="Q37" s="11">
        <v>12</v>
      </c>
      <c r="R37" s="4">
        <v>5.27</v>
      </c>
      <c r="S37" s="4">
        <v>0.24</v>
      </c>
      <c r="T37" s="4">
        <v>7.49</v>
      </c>
      <c r="U37" s="4">
        <v>0.26</v>
      </c>
      <c r="V37" s="4">
        <v>0.63800000000000001</v>
      </c>
      <c r="W37" s="4">
        <v>7.4999999999999997E-2</v>
      </c>
      <c r="X37" s="4">
        <v>1.92</v>
      </c>
      <c r="Y37" s="4">
        <v>0.31</v>
      </c>
      <c r="Z37" s="4">
        <v>0.20399999999999999</v>
      </c>
      <c r="AA37" s="4">
        <v>9.5000000000000001E-2</v>
      </c>
      <c r="AB37" s="4">
        <v>0.78400000000000003</v>
      </c>
      <c r="AC37" s="4">
        <v>9.4E-2</v>
      </c>
      <c r="AD37" s="4">
        <v>0.14699999999999999</v>
      </c>
      <c r="AE37" s="4">
        <v>0.08</v>
      </c>
      <c r="AF37" s="4">
        <v>1.43E-2</v>
      </c>
      <c r="AG37" s="4">
        <v>9.1000000000000004E-3</v>
      </c>
      <c r="AH37" s="4">
        <v>3.7999999999999999E-2</v>
      </c>
      <c r="AI37" s="4">
        <v>2.8000000000000001E-2</v>
      </c>
    </row>
    <row r="38" spans="1:45">
      <c r="B38" s="2" t="s">
        <v>7</v>
      </c>
      <c r="C38" s="2">
        <f t="shared" si="1"/>
        <v>73</v>
      </c>
      <c r="D38" s="4">
        <v>2.92</v>
      </c>
      <c r="E38" s="4">
        <v>0.36</v>
      </c>
      <c r="F38">
        <v>736</v>
      </c>
      <c r="G38">
        <v>12</v>
      </c>
      <c r="H38">
        <v>78100</v>
      </c>
      <c r="I38">
        <v>2000</v>
      </c>
      <c r="J38" s="4">
        <v>7.6</v>
      </c>
      <c r="K38" s="4">
        <v>0.51</v>
      </c>
      <c r="L38">
        <v>304</v>
      </c>
      <c r="M38">
        <v>12</v>
      </c>
      <c r="N38">
        <v>1258</v>
      </c>
      <c r="O38">
        <v>28</v>
      </c>
      <c r="P38" s="11">
        <v>506</v>
      </c>
      <c r="Q38" s="11">
        <v>11</v>
      </c>
      <c r="R38" s="4">
        <v>5.33</v>
      </c>
      <c r="S38" s="4">
        <v>0.27</v>
      </c>
      <c r="T38" s="4">
        <v>11.4</v>
      </c>
      <c r="U38" s="4">
        <v>2.9</v>
      </c>
      <c r="V38" s="4">
        <v>0.66100000000000003</v>
      </c>
      <c r="W38" s="4">
        <v>6.8000000000000005E-2</v>
      </c>
      <c r="X38" s="4">
        <v>1.95</v>
      </c>
      <c r="Y38" s="4">
        <v>0.25</v>
      </c>
      <c r="Z38" s="4">
        <v>0.31</v>
      </c>
      <c r="AA38" s="4">
        <v>0.11</v>
      </c>
      <c r="AB38" s="4">
        <v>0.8</v>
      </c>
      <c r="AC38" s="4">
        <v>0.1</v>
      </c>
      <c r="AD38" s="4">
        <v>0.187</v>
      </c>
      <c r="AE38" s="4">
        <v>8.8999999999999996E-2</v>
      </c>
      <c r="AF38" s="4">
        <v>1.55E-2</v>
      </c>
      <c r="AG38" s="4">
        <v>9.4000000000000004E-3</v>
      </c>
      <c r="AH38" s="4">
        <v>7.6999999999999999E-2</v>
      </c>
      <c r="AI38" s="4">
        <v>0.04</v>
      </c>
      <c r="AJ38" s="4">
        <v>8.3999999999999995E-3</v>
      </c>
      <c r="AK38" s="4">
        <v>6.8999999999999999E-3</v>
      </c>
    </row>
    <row r="39" spans="1:45">
      <c r="B39" s="2" t="s">
        <v>8</v>
      </c>
      <c r="C39" s="2">
        <f t="shared" si="1"/>
        <v>95</v>
      </c>
      <c r="D39" s="4">
        <v>3.15</v>
      </c>
      <c r="E39" s="4">
        <v>0.34</v>
      </c>
      <c r="F39">
        <v>751</v>
      </c>
      <c r="G39">
        <v>14</v>
      </c>
      <c r="H39">
        <v>83100</v>
      </c>
      <c r="I39">
        <v>2000</v>
      </c>
      <c r="J39" s="4">
        <v>7.17</v>
      </c>
      <c r="K39" s="4">
        <v>0.54</v>
      </c>
      <c r="L39">
        <v>299</v>
      </c>
      <c r="M39">
        <v>11</v>
      </c>
      <c r="N39">
        <v>1283</v>
      </c>
      <c r="O39">
        <v>25</v>
      </c>
      <c r="P39" s="11">
        <v>516</v>
      </c>
      <c r="Q39" s="11">
        <v>12</v>
      </c>
      <c r="R39" s="4">
        <v>5.42</v>
      </c>
      <c r="S39" s="4">
        <v>0.22</v>
      </c>
      <c r="T39" s="4">
        <v>11.47</v>
      </c>
      <c r="U39" s="4">
        <v>0.72</v>
      </c>
      <c r="V39" s="4">
        <v>0.69799999999999995</v>
      </c>
      <c r="W39" s="4">
        <v>6.8000000000000005E-2</v>
      </c>
      <c r="X39" s="4">
        <v>2.3199999999999998</v>
      </c>
      <c r="Y39" s="4">
        <v>0.34</v>
      </c>
      <c r="Z39" s="4">
        <v>0.27</v>
      </c>
      <c r="AA39" s="4">
        <v>0.11</v>
      </c>
      <c r="AB39" s="4">
        <v>0.84</v>
      </c>
      <c r="AC39" s="4">
        <v>0.12</v>
      </c>
      <c r="AD39" s="4">
        <v>8.7999999999999995E-2</v>
      </c>
      <c r="AE39" s="4">
        <v>5.8000000000000003E-2</v>
      </c>
      <c r="AF39" s="4">
        <v>1.15E-2</v>
      </c>
      <c r="AG39" s="4">
        <v>8.5000000000000006E-3</v>
      </c>
      <c r="AH39" s="4">
        <v>5.6000000000000001E-2</v>
      </c>
      <c r="AI39" s="4">
        <v>3.6999999999999998E-2</v>
      </c>
      <c r="AL39" s="4">
        <v>2.1999999999999999E-2</v>
      </c>
      <c r="AM39" s="4">
        <v>2.1000000000000001E-2</v>
      </c>
    </row>
    <row r="40" spans="1:45">
      <c r="B40" s="2" t="s">
        <v>9</v>
      </c>
      <c r="C40" s="2">
        <f t="shared" si="1"/>
        <v>117</v>
      </c>
      <c r="D40" s="5">
        <v>3.03</v>
      </c>
      <c r="E40" s="4">
        <v>0.25</v>
      </c>
      <c r="F40">
        <v>767</v>
      </c>
      <c r="G40">
        <v>17</v>
      </c>
      <c r="H40">
        <v>81300</v>
      </c>
      <c r="I40">
        <v>1800</v>
      </c>
      <c r="J40" s="4">
        <v>7.32</v>
      </c>
      <c r="K40" s="4">
        <v>0.5</v>
      </c>
      <c r="L40">
        <v>303</v>
      </c>
      <c r="M40">
        <v>11</v>
      </c>
      <c r="N40">
        <v>1288</v>
      </c>
      <c r="O40">
        <v>25</v>
      </c>
      <c r="P40" s="11">
        <v>542</v>
      </c>
      <c r="Q40" s="11">
        <v>14</v>
      </c>
      <c r="R40" s="4">
        <v>5.99</v>
      </c>
      <c r="S40" s="4">
        <v>0.26</v>
      </c>
      <c r="T40" s="4">
        <v>23.5</v>
      </c>
      <c r="U40" s="4">
        <v>4.5</v>
      </c>
      <c r="V40" s="4">
        <v>0.67800000000000005</v>
      </c>
      <c r="W40" s="4">
        <v>6.6000000000000003E-2</v>
      </c>
      <c r="X40" s="4">
        <v>2.1800000000000002</v>
      </c>
      <c r="Y40" s="4">
        <v>0.31</v>
      </c>
      <c r="Z40" s="4">
        <v>0.33</v>
      </c>
      <c r="AA40" s="4">
        <v>0.12</v>
      </c>
      <c r="AB40" s="4">
        <v>0.82399999999999995</v>
      </c>
      <c r="AC40" s="4">
        <v>9.4E-2</v>
      </c>
      <c r="AD40" s="4">
        <v>0.183</v>
      </c>
      <c r="AE40" s="4">
        <v>8.6999999999999994E-2</v>
      </c>
      <c r="AH40" s="4">
        <v>5.0999999999999997E-2</v>
      </c>
      <c r="AI40" s="4">
        <v>3.3000000000000002E-2</v>
      </c>
    </row>
    <row r="41" spans="1:45">
      <c r="B41" s="2" t="s">
        <v>10</v>
      </c>
      <c r="C41" s="2">
        <f t="shared" si="1"/>
        <v>139</v>
      </c>
      <c r="D41" s="4">
        <v>2.94</v>
      </c>
      <c r="E41" s="4">
        <v>0.3</v>
      </c>
      <c r="F41">
        <v>742</v>
      </c>
      <c r="G41">
        <v>15</v>
      </c>
      <c r="H41">
        <v>82500</v>
      </c>
      <c r="I41">
        <v>1900</v>
      </c>
      <c r="J41" s="4">
        <v>7.03</v>
      </c>
      <c r="K41" s="4">
        <v>0.59</v>
      </c>
      <c r="L41">
        <v>305</v>
      </c>
      <c r="M41">
        <v>13</v>
      </c>
      <c r="N41">
        <v>1313</v>
      </c>
      <c r="O41">
        <v>31</v>
      </c>
      <c r="P41" s="11">
        <v>548</v>
      </c>
      <c r="Q41" s="11">
        <v>14</v>
      </c>
      <c r="R41" s="4">
        <v>5.96</v>
      </c>
      <c r="S41" s="4">
        <v>0.27</v>
      </c>
      <c r="T41" s="4">
        <v>23.1</v>
      </c>
      <c r="U41" s="4">
        <v>8.3000000000000007</v>
      </c>
      <c r="V41" s="4">
        <v>0.73699999999999999</v>
      </c>
      <c r="W41" s="4">
        <v>6.6000000000000003E-2</v>
      </c>
      <c r="X41" s="4">
        <v>2.64</v>
      </c>
      <c r="Y41" s="4">
        <v>0.36</v>
      </c>
      <c r="Z41" s="4">
        <v>0.26</v>
      </c>
      <c r="AA41" s="4">
        <v>0.1</v>
      </c>
      <c r="AB41" s="4">
        <v>0.84</v>
      </c>
      <c r="AC41" s="4">
        <v>0.11</v>
      </c>
      <c r="AD41" s="4">
        <v>0.183</v>
      </c>
      <c r="AE41" s="4">
        <v>0.08</v>
      </c>
      <c r="AF41" s="4">
        <v>1.29E-2</v>
      </c>
      <c r="AG41" s="4">
        <v>8.9999999999999993E-3</v>
      </c>
      <c r="AH41" s="4">
        <v>7.6999999999999999E-2</v>
      </c>
      <c r="AI41" s="4">
        <v>4.2000000000000003E-2</v>
      </c>
    </row>
    <row r="42" spans="1:45">
      <c r="B42" s="2" t="s">
        <v>11</v>
      </c>
      <c r="C42" s="2">
        <f t="shared" si="1"/>
        <v>161</v>
      </c>
      <c r="D42" s="4">
        <v>3.15</v>
      </c>
      <c r="E42" s="4">
        <v>0.4</v>
      </c>
      <c r="F42">
        <v>773</v>
      </c>
      <c r="G42">
        <v>16</v>
      </c>
      <c r="H42">
        <v>86200</v>
      </c>
      <c r="I42">
        <v>2000</v>
      </c>
      <c r="J42" s="4">
        <v>7.21</v>
      </c>
      <c r="K42" s="4">
        <v>0.56000000000000005</v>
      </c>
      <c r="L42">
        <v>303</v>
      </c>
      <c r="M42">
        <v>13</v>
      </c>
      <c r="N42">
        <v>1350</v>
      </c>
      <c r="O42">
        <v>32</v>
      </c>
      <c r="P42" s="11">
        <v>559</v>
      </c>
      <c r="Q42" s="11">
        <v>14</v>
      </c>
      <c r="R42" s="4">
        <v>6.05</v>
      </c>
      <c r="S42" s="4">
        <v>0.28999999999999998</v>
      </c>
      <c r="T42" s="4">
        <v>10</v>
      </c>
      <c r="U42" s="4">
        <v>0.53</v>
      </c>
      <c r="V42" s="4">
        <v>0.73799999999999999</v>
      </c>
      <c r="W42" s="4">
        <v>6.9000000000000006E-2</v>
      </c>
      <c r="X42" s="4">
        <v>2.41</v>
      </c>
      <c r="Y42" s="4">
        <v>0.3</v>
      </c>
      <c r="Z42" s="4">
        <v>0.182</v>
      </c>
      <c r="AA42" s="4">
        <v>9.6000000000000002E-2</v>
      </c>
      <c r="AB42" s="4">
        <v>0.83</v>
      </c>
      <c r="AC42" s="4">
        <v>0.11</v>
      </c>
      <c r="AD42" s="4">
        <v>9.2999999999999999E-2</v>
      </c>
      <c r="AE42" s="4">
        <v>6.0999999999999999E-2</v>
      </c>
      <c r="AF42" s="4">
        <v>8.3000000000000001E-3</v>
      </c>
      <c r="AG42" s="4">
        <v>7.4000000000000003E-3</v>
      </c>
      <c r="AH42" s="4">
        <v>4.2000000000000003E-2</v>
      </c>
      <c r="AI42" s="4">
        <v>3.2000000000000001E-2</v>
      </c>
    </row>
    <row r="43" spans="1:45">
      <c r="B43" s="2" t="s">
        <v>12</v>
      </c>
      <c r="C43" s="2">
        <f t="shared" si="1"/>
        <v>183</v>
      </c>
      <c r="D43" s="4">
        <v>3</v>
      </c>
      <c r="E43" s="4">
        <v>0.31</v>
      </c>
      <c r="F43">
        <v>745</v>
      </c>
      <c r="G43">
        <v>18</v>
      </c>
      <c r="H43">
        <v>85200</v>
      </c>
      <c r="I43">
        <v>2000</v>
      </c>
      <c r="J43" s="4">
        <v>6.99</v>
      </c>
      <c r="K43" s="4">
        <v>0.53</v>
      </c>
      <c r="L43">
        <v>302</v>
      </c>
      <c r="M43">
        <v>14</v>
      </c>
      <c r="N43">
        <v>1315</v>
      </c>
      <c r="O43">
        <v>29</v>
      </c>
      <c r="P43" s="11">
        <v>540</v>
      </c>
      <c r="Q43" s="11">
        <v>17</v>
      </c>
      <c r="R43" s="4">
        <v>5.9</v>
      </c>
      <c r="S43" s="4">
        <v>0.28999999999999998</v>
      </c>
      <c r="T43" s="4">
        <v>11.8</v>
      </c>
      <c r="U43" s="4">
        <v>1.6</v>
      </c>
      <c r="V43" s="4">
        <v>0.72499999999999998</v>
      </c>
      <c r="W43" s="4">
        <v>6.4000000000000001E-2</v>
      </c>
      <c r="X43" s="4">
        <v>2.72</v>
      </c>
      <c r="Y43" s="4">
        <v>0.38</v>
      </c>
      <c r="Z43" s="4">
        <v>0.27</v>
      </c>
      <c r="AA43" s="4">
        <v>0.11</v>
      </c>
      <c r="AB43" s="4">
        <v>0.86</v>
      </c>
      <c r="AC43" s="4">
        <v>0.1</v>
      </c>
      <c r="AD43" s="4">
        <v>0.20599999999999999</v>
      </c>
      <c r="AE43" s="4">
        <v>9.1999999999999998E-2</v>
      </c>
      <c r="AF43" s="4">
        <v>1.0999999999999999E-2</v>
      </c>
      <c r="AG43" s="4">
        <v>8.2000000000000007E-3</v>
      </c>
      <c r="AH43" s="4">
        <v>0.06</v>
      </c>
      <c r="AI43" s="4">
        <v>3.9E-2</v>
      </c>
    </row>
    <row r="44" spans="1:45">
      <c r="B44" s="2" t="s">
        <v>13</v>
      </c>
      <c r="C44" s="2">
        <f t="shared" si="1"/>
        <v>205</v>
      </c>
      <c r="D44" s="4">
        <v>2.91</v>
      </c>
      <c r="E44" s="4">
        <v>0.3</v>
      </c>
      <c r="F44">
        <v>763</v>
      </c>
      <c r="G44">
        <v>24</v>
      </c>
      <c r="H44">
        <v>86000</v>
      </c>
      <c r="I44">
        <v>2500</v>
      </c>
      <c r="J44" s="4">
        <v>6.77</v>
      </c>
      <c r="K44" s="4">
        <v>0.55000000000000004</v>
      </c>
      <c r="L44">
        <v>294</v>
      </c>
      <c r="M44">
        <v>13</v>
      </c>
      <c r="N44">
        <v>1340</v>
      </c>
      <c r="O44">
        <v>38</v>
      </c>
      <c r="P44" s="11">
        <v>563</v>
      </c>
      <c r="Q44" s="11">
        <v>16</v>
      </c>
      <c r="R44" s="4">
        <v>6</v>
      </c>
      <c r="S44" s="4">
        <v>0.28000000000000003</v>
      </c>
      <c r="T44" s="4">
        <v>14.5</v>
      </c>
      <c r="U44" s="4">
        <v>2.6</v>
      </c>
      <c r="V44" s="4">
        <v>0.79</v>
      </c>
      <c r="W44" s="4">
        <v>8.1000000000000003E-2</v>
      </c>
      <c r="X44" s="4">
        <v>2.27</v>
      </c>
      <c r="Y44" s="4">
        <v>0.32</v>
      </c>
      <c r="Z44" s="4">
        <v>0.35</v>
      </c>
      <c r="AA44" s="4">
        <v>0.11</v>
      </c>
      <c r="AB44" s="4">
        <v>0.8</v>
      </c>
      <c r="AC44" s="4">
        <v>0.11</v>
      </c>
      <c r="AD44" s="4">
        <v>0.159</v>
      </c>
      <c r="AE44" s="4">
        <v>7.6999999999999999E-2</v>
      </c>
      <c r="AF44" s="4">
        <v>1.52E-2</v>
      </c>
      <c r="AG44" s="4">
        <v>9.1000000000000004E-3</v>
      </c>
      <c r="AH44" s="4">
        <v>4.9000000000000002E-2</v>
      </c>
      <c r="AI44" s="4">
        <v>3.2000000000000001E-2</v>
      </c>
    </row>
    <row r="45" spans="1:45">
      <c r="B45" s="2" t="s">
        <v>14</v>
      </c>
      <c r="C45" s="2">
        <f t="shared" si="1"/>
        <v>227</v>
      </c>
      <c r="D45" s="4">
        <v>2.5299999999999998</v>
      </c>
      <c r="E45" s="4">
        <v>0.35</v>
      </c>
      <c r="F45">
        <v>734</v>
      </c>
      <c r="G45">
        <v>19</v>
      </c>
      <c r="H45">
        <v>83400</v>
      </c>
      <c r="I45">
        <v>2400</v>
      </c>
      <c r="J45" s="4">
        <v>7.13</v>
      </c>
      <c r="K45" s="4">
        <v>0.64</v>
      </c>
      <c r="L45">
        <v>273</v>
      </c>
      <c r="M45">
        <v>13</v>
      </c>
      <c r="N45">
        <v>1248</v>
      </c>
      <c r="O45">
        <v>28</v>
      </c>
      <c r="P45" s="11">
        <v>499</v>
      </c>
      <c r="Q45" s="11">
        <v>16</v>
      </c>
      <c r="R45" s="4">
        <v>6.07</v>
      </c>
      <c r="S45" s="4">
        <v>0.26</v>
      </c>
      <c r="T45" s="4">
        <v>10.34</v>
      </c>
      <c r="U45" s="4">
        <v>0.82</v>
      </c>
      <c r="V45" s="4">
        <v>0.80500000000000005</v>
      </c>
      <c r="W45" s="4">
        <v>8.6999999999999994E-2</v>
      </c>
      <c r="X45" s="4">
        <v>2.4</v>
      </c>
      <c r="Y45" s="4">
        <v>0.32</v>
      </c>
      <c r="Z45" s="4">
        <v>0.27</v>
      </c>
      <c r="AA45" s="4">
        <v>0.13</v>
      </c>
      <c r="AB45" s="4">
        <v>0.78</v>
      </c>
      <c r="AC45" s="4">
        <v>0.11</v>
      </c>
      <c r="AD45" s="4">
        <v>0.153</v>
      </c>
      <c r="AE45" s="4">
        <v>8.3000000000000004E-2</v>
      </c>
      <c r="AH45" s="4">
        <v>4.1000000000000002E-2</v>
      </c>
      <c r="AI45" s="4">
        <v>3.3000000000000002E-2</v>
      </c>
    </row>
    <row r="47" spans="1:45" s="7" customFormat="1">
      <c r="A47" s="7" t="s">
        <v>63</v>
      </c>
      <c r="B47" s="8" t="s">
        <v>3</v>
      </c>
      <c r="C47" s="9" t="s">
        <v>1</v>
      </c>
      <c r="D47" s="10" t="s">
        <v>32</v>
      </c>
      <c r="E47" s="10" t="s">
        <v>31</v>
      </c>
      <c r="F47" s="7" t="s">
        <v>33</v>
      </c>
      <c r="G47" s="7" t="s">
        <v>34</v>
      </c>
      <c r="H47" s="7" t="s">
        <v>35</v>
      </c>
      <c r="I47" s="7" t="s">
        <v>34</v>
      </c>
      <c r="J47" s="10" t="s">
        <v>36</v>
      </c>
      <c r="K47" s="10" t="s">
        <v>34</v>
      </c>
      <c r="L47" s="7" t="s">
        <v>37</v>
      </c>
      <c r="M47" s="7" t="s">
        <v>34</v>
      </c>
      <c r="N47" s="7" t="s">
        <v>38</v>
      </c>
      <c r="O47" s="7" t="s">
        <v>34</v>
      </c>
      <c r="P47" s="12" t="s">
        <v>39</v>
      </c>
      <c r="Q47" s="12" t="s">
        <v>34</v>
      </c>
      <c r="R47" s="10" t="s">
        <v>40</v>
      </c>
      <c r="S47" s="10" t="s">
        <v>34</v>
      </c>
      <c r="T47" s="10" t="s">
        <v>41</v>
      </c>
      <c r="U47" s="10" t="s">
        <v>34</v>
      </c>
      <c r="V47" s="10" t="s">
        <v>42</v>
      </c>
      <c r="W47" s="10" t="s">
        <v>34</v>
      </c>
      <c r="X47" s="10" t="s">
        <v>43</v>
      </c>
      <c r="Y47" s="10" t="s">
        <v>34</v>
      </c>
      <c r="Z47" s="10" t="s">
        <v>44</v>
      </c>
      <c r="AA47" s="10" t="s">
        <v>34</v>
      </c>
      <c r="AB47" s="10" t="s">
        <v>45</v>
      </c>
      <c r="AC47" s="10" t="s">
        <v>34</v>
      </c>
      <c r="AD47" s="10" t="s">
        <v>46</v>
      </c>
      <c r="AE47" s="10" t="s">
        <v>34</v>
      </c>
      <c r="AF47" s="10" t="s">
        <v>47</v>
      </c>
      <c r="AG47" s="10" t="s">
        <v>34</v>
      </c>
      <c r="AH47" s="10" t="s">
        <v>49</v>
      </c>
      <c r="AI47" s="10" t="s">
        <v>34</v>
      </c>
      <c r="AJ47" s="10" t="s">
        <v>48</v>
      </c>
      <c r="AK47" s="10" t="s">
        <v>34</v>
      </c>
      <c r="AL47" s="10" t="s">
        <v>50</v>
      </c>
      <c r="AM47" s="10" t="s">
        <v>34</v>
      </c>
      <c r="AN47" s="10" t="s">
        <v>51</v>
      </c>
      <c r="AO47" s="10" t="s">
        <v>34</v>
      </c>
      <c r="AP47" s="10" t="s">
        <v>52</v>
      </c>
      <c r="AQ47" s="10" t="s">
        <v>34</v>
      </c>
      <c r="AR47" s="10" t="s">
        <v>53</v>
      </c>
      <c r="AS47" s="10" t="s">
        <v>34</v>
      </c>
    </row>
    <row r="48" spans="1:45">
      <c r="A48" t="s">
        <v>54</v>
      </c>
      <c r="B48" s="2" t="s">
        <v>4</v>
      </c>
      <c r="C48" s="2">
        <v>7</v>
      </c>
      <c r="D48" s="4">
        <v>3.53</v>
      </c>
      <c r="E48" s="4">
        <v>0.33</v>
      </c>
      <c r="F48">
        <v>707</v>
      </c>
      <c r="G48">
        <v>13</v>
      </c>
      <c r="H48">
        <v>80600</v>
      </c>
      <c r="I48">
        <v>1600</v>
      </c>
      <c r="J48" s="4">
        <v>7.2</v>
      </c>
      <c r="K48" s="4">
        <v>0.5</v>
      </c>
      <c r="L48">
        <v>278</v>
      </c>
      <c r="M48">
        <v>12</v>
      </c>
      <c r="N48">
        <v>1245</v>
      </c>
      <c r="O48">
        <v>25</v>
      </c>
      <c r="P48" s="11">
        <v>481</v>
      </c>
      <c r="Q48" s="11">
        <v>10</v>
      </c>
      <c r="R48" s="4">
        <v>5.28</v>
      </c>
      <c r="S48" s="4">
        <v>0.25</v>
      </c>
      <c r="T48" s="4">
        <v>7.32</v>
      </c>
      <c r="U48" s="4">
        <v>0.35</v>
      </c>
      <c r="V48" s="4">
        <v>0.68</v>
      </c>
      <c r="W48" s="4">
        <v>6.7000000000000004E-2</v>
      </c>
      <c r="X48" s="4">
        <v>2.39</v>
      </c>
      <c r="Y48" s="4">
        <v>0.31</v>
      </c>
      <c r="Z48" s="4">
        <v>0.23</v>
      </c>
      <c r="AA48" s="4">
        <v>0.11</v>
      </c>
      <c r="AB48" s="4">
        <v>0.75</v>
      </c>
      <c r="AC48" s="4">
        <v>0.1</v>
      </c>
      <c r="AD48" s="4">
        <v>0.14299999999999999</v>
      </c>
      <c r="AE48" s="4">
        <v>7.0999999999999994E-2</v>
      </c>
      <c r="AF48" s="4">
        <v>1.49E-2</v>
      </c>
      <c r="AG48" s="4">
        <v>8.9999999999999993E-3</v>
      </c>
      <c r="AH48" s="4">
        <v>4.4999999999999998E-2</v>
      </c>
      <c r="AI48" s="4">
        <v>3.1E-2</v>
      </c>
    </row>
    <row r="49" spans="1:45">
      <c r="B49" s="2" t="s">
        <v>5</v>
      </c>
      <c r="C49" s="2">
        <v>29</v>
      </c>
      <c r="D49" s="4">
        <v>3.1</v>
      </c>
      <c r="E49" s="4">
        <v>0.3</v>
      </c>
      <c r="F49">
        <v>733</v>
      </c>
      <c r="G49">
        <v>15</v>
      </c>
      <c r="H49">
        <v>83300</v>
      </c>
      <c r="I49">
        <v>1700</v>
      </c>
      <c r="J49" s="4">
        <v>7.18</v>
      </c>
      <c r="K49" s="4">
        <v>0.41</v>
      </c>
      <c r="L49">
        <v>287</v>
      </c>
      <c r="M49">
        <v>10</v>
      </c>
      <c r="N49">
        <v>1268</v>
      </c>
      <c r="O49">
        <v>21</v>
      </c>
      <c r="P49" s="11">
        <v>495</v>
      </c>
      <c r="Q49" s="11">
        <v>10</v>
      </c>
      <c r="R49" s="4">
        <v>5.37</v>
      </c>
      <c r="S49" s="4">
        <v>0.22</v>
      </c>
      <c r="T49" s="4">
        <v>8.39</v>
      </c>
      <c r="U49" s="4">
        <v>0.48</v>
      </c>
      <c r="V49" s="4">
        <v>0.625</v>
      </c>
      <c r="W49" s="4">
        <v>5.6000000000000001E-2</v>
      </c>
      <c r="X49" s="4">
        <v>2.17</v>
      </c>
      <c r="Y49" s="4">
        <v>0.3</v>
      </c>
      <c r="Z49" s="4">
        <v>0.189</v>
      </c>
      <c r="AA49" s="4">
        <v>9.9000000000000005E-2</v>
      </c>
      <c r="AB49" s="4">
        <v>0.79200000000000004</v>
      </c>
      <c r="AC49" s="4">
        <v>9.6000000000000002E-2</v>
      </c>
      <c r="AD49" s="4">
        <v>0.11600000000000001</v>
      </c>
      <c r="AE49" s="4">
        <v>6.9000000000000006E-2</v>
      </c>
      <c r="AF49" s="4">
        <v>1.46E-2</v>
      </c>
      <c r="AG49" s="4">
        <v>9.2999999999999992E-3</v>
      </c>
      <c r="AH49" s="4">
        <v>8.4000000000000005E-2</v>
      </c>
      <c r="AI49" s="4">
        <v>4.2000000000000003E-2</v>
      </c>
    </row>
    <row r="50" spans="1:45">
      <c r="B50" s="2" t="s">
        <v>6</v>
      </c>
      <c r="C50" s="2">
        <v>51</v>
      </c>
      <c r="D50" s="4">
        <v>3.14</v>
      </c>
      <c r="E50" s="4">
        <v>0.27</v>
      </c>
      <c r="F50">
        <v>764</v>
      </c>
      <c r="G50">
        <v>13</v>
      </c>
      <c r="H50">
        <v>85200</v>
      </c>
      <c r="I50">
        <v>1300</v>
      </c>
      <c r="J50" s="4">
        <v>7.28</v>
      </c>
      <c r="K50" s="4">
        <v>0.59</v>
      </c>
      <c r="L50">
        <v>301</v>
      </c>
      <c r="M50">
        <v>11</v>
      </c>
      <c r="N50">
        <v>1292</v>
      </c>
      <c r="O50">
        <v>19</v>
      </c>
      <c r="P50" s="11">
        <v>501.8</v>
      </c>
      <c r="Q50" s="11">
        <v>8.1999999999999993</v>
      </c>
      <c r="R50" s="4">
        <v>5.52</v>
      </c>
      <c r="S50" s="4">
        <v>0.23</v>
      </c>
      <c r="T50" s="4">
        <v>7.49</v>
      </c>
      <c r="U50" s="4">
        <v>0.3</v>
      </c>
      <c r="V50" s="4">
        <v>0.70499999999999996</v>
      </c>
      <c r="W50" s="4">
        <v>6.2E-2</v>
      </c>
      <c r="X50" s="4">
        <v>2.04</v>
      </c>
      <c r="Y50" s="4">
        <v>0.28000000000000003</v>
      </c>
      <c r="Z50" s="4">
        <v>0.2</v>
      </c>
      <c r="AA50" s="4">
        <v>0.1</v>
      </c>
      <c r="AB50" s="4">
        <v>0.88</v>
      </c>
      <c r="AC50" s="4">
        <v>0.11</v>
      </c>
      <c r="AD50" s="4">
        <v>0.16500000000000001</v>
      </c>
      <c r="AE50" s="4">
        <v>7.4999999999999997E-2</v>
      </c>
      <c r="AF50" s="4">
        <v>1.0999999999999999E-2</v>
      </c>
      <c r="AG50" s="4">
        <v>8.0999999999999996E-3</v>
      </c>
      <c r="AH50" s="4">
        <v>6.7000000000000004E-2</v>
      </c>
      <c r="AI50" s="4">
        <v>3.7999999999999999E-2</v>
      </c>
    </row>
    <row r="51" spans="1:45">
      <c r="B51" s="2" t="s">
        <v>7</v>
      </c>
      <c r="C51" s="2">
        <v>73</v>
      </c>
      <c r="D51" s="4">
        <v>3.17</v>
      </c>
      <c r="E51" s="4">
        <v>0.27</v>
      </c>
      <c r="F51">
        <v>744</v>
      </c>
      <c r="G51">
        <v>12</v>
      </c>
      <c r="H51">
        <v>84800</v>
      </c>
      <c r="I51">
        <v>1300</v>
      </c>
      <c r="J51" s="4">
        <v>6.75</v>
      </c>
      <c r="K51" s="4">
        <v>0.51</v>
      </c>
      <c r="L51">
        <v>312</v>
      </c>
      <c r="M51">
        <v>12</v>
      </c>
      <c r="N51">
        <v>1308</v>
      </c>
      <c r="O51">
        <v>20</v>
      </c>
      <c r="P51" s="11">
        <v>509</v>
      </c>
      <c r="Q51" s="11">
        <v>10</v>
      </c>
      <c r="R51" s="4">
        <v>5.4</v>
      </c>
      <c r="S51" s="4">
        <v>0.21</v>
      </c>
      <c r="T51" s="4">
        <v>7.49</v>
      </c>
      <c r="U51" s="4">
        <v>0.3</v>
      </c>
      <c r="V51" s="4">
        <v>0.64100000000000001</v>
      </c>
      <c r="W51" s="4">
        <v>6.2E-2</v>
      </c>
      <c r="X51" s="4">
        <v>2.14</v>
      </c>
      <c r="Y51" s="4">
        <v>0.31</v>
      </c>
      <c r="AB51" s="4">
        <v>0.877</v>
      </c>
      <c r="AC51" s="4">
        <v>9.6000000000000002E-2</v>
      </c>
      <c r="AD51" s="4">
        <v>0.11</v>
      </c>
      <c r="AE51" s="4">
        <v>6.0999999999999999E-2</v>
      </c>
      <c r="AF51" s="4">
        <v>1.4E-2</v>
      </c>
      <c r="AG51" s="4">
        <v>8.3999999999999995E-3</v>
      </c>
    </row>
    <row r="52" spans="1:45">
      <c r="B52" s="2" t="s">
        <v>8</v>
      </c>
      <c r="C52" s="2">
        <v>95</v>
      </c>
      <c r="D52" s="4">
        <v>3.2</v>
      </c>
      <c r="E52" s="4">
        <v>0.28999999999999998</v>
      </c>
      <c r="F52">
        <v>755</v>
      </c>
      <c r="G52">
        <v>16</v>
      </c>
      <c r="H52">
        <v>84600</v>
      </c>
      <c r="I52">
        <v>2000</v>
      </c>
      <c r="J52" s="4">
        <v>6.92</v>
      </c>
      <c r="K52" s="4">
        <v>0.51</v>
      </c>
      <c r="L52">
        <v>309</v>
      </c>
      <c r="M52">
        <v>13</v>
      </c>
      <c r="N52">
        <v>1279</v>
      </c>
      <c r="O52">
        <v>28</v>
      </c>
      <c r="P52" s="11">
        <v>507</v>
      </c>
      <c r="Q52" s="11">
        <v>14</v>
      </c>
      <c r="R52" s="4">
        <v>5.14</v>
      </c>
      <c r="S52" s="4">
        <v>0.2</v>
      </c>
      <c r="T52" s="4">
        <v>9.0299999999999994</v>
      </c>
      <c r="U52" s="4">
        <v>0.49</v>
      </c>
      <c r="V52" s="4">
        <v>0.65800000000000003</v>
      </c>
      <c r="W52" s="4">
        <v>7.6999999999999999E-2</v>
      </c>
      <c r="X52" s="4">
        <v>1.99</v>
      </c>
      <c r="Y52" s="4">
        <v>0.27</v>
      </c>
      <c r="Z52" s="4">
        <v>0.3</v>
      </c>
      <c r="AA52" s="4">
        <v>0.11</v>
      </c>
      <c r="AB52" s="4">
        <v>0.92</v>
      </c>
      <c r="AC52" s="4">
        <v>0.1</v>
      </c>
      <c r="AD52" s="4">
        <v>0.13400000000000001</v>
      </c>
      <c r="AE52" s="4">
        <v>7.3999999999999996E-2</v>
      </c>
      <c r="AF52" s="4">
        <v>1.3100000000000001E-2</v>
      </c>
      <c r="AG52" s="4">
        <v>8.3999999999999995E-3</v>
      </c>
      <c r="AH52" s="4">
        <v>6.0999999999999999E-2</v>
      </c>
      <c r="AI52" s="4">
        <v>3.5999999999999997E-2</v>
      </c>
    </row>
    <row r="53" spans="1:45">
      <c r="B53" s="2" t="s">
        <v>9</v>
      </c>
      <c r="C53" s="2">
        <v>117</v>
      </c>
      <c r="D53" s="4">
        <v>3.09</v>
      </c>
      <c r="E53" s="4">
        <v>0.27</v>
      </c>
      <c r="F53">
        <v>749</v>
      </c>
      <c r="G53">
        <v>14</v>
      </c>
      <c r="H53">
        <v>83700</v>
      </c>
      <c r="I53">
        <v>1500</v>
      </c>
      <c r="J53" s="4">
        <v>6.69</v>
      </c>
      <c r="K53" s="4">
        <v>0.49</v>
      </c>
      <c r="L53">
        <v>310</v>
      </c>
      <c r="M53">
        <v>13</v>
      </c>
      <c r="N53">
        <v>1320</v>
      </c>
      <c r="O53">
        <v>26</v>
      </c>
      <c r="P53" s="11">
        <v>509</v>
      </c>
      <c r="Q53" s="11">
        <v>11</v>
      </c>
      <c r="R53" s="4">
        <v>5.2</v>
      </c>
      <c r="S53" s="4">
        <v>0.23</v>
      </c>
      <c r="T53" s="4">
        <v>7.63</v>
      </c>
      <c r="U53" s="4">
        <v>0.35</v>
      </c>
      <c r="V53" s="4">
        <v>0.65700000000000003</v>
      </c>
      <c r="W53" s="4">
        <v>6.0999999999999999E-2</v>
      </c>
      <c r="X53" s="4">
        <v>2.4300000000000002</v>
      </c>
      <c r="Y53" s="4">
        <v>0.32</v>
      </c>
      <c r="Z53" s="4">
        <v>0.33</v>
      </c>
      <c r="AA53" s="4">
        <v>0.12</v>
      </c>
      <c r="AB53" s="4">
        <v>0.93200000000000005</v>
      </c>
      <c r="AC53" s="4">
        <v>9.6000000000000002E-2</v>
      </c>
      <c r="AD53" s="4">
        <v>0.154</v>
      </c>
      <c r="AE53" s="4">
        <v>7.6999999999999999E-2</v>
      </c>
      <c r="AH53" s="4">
        <v>4.8000000000000001E-2</v>
      </c>
      <c r="AI53" s="4">
        <v>3.3000000000000002E-2</v>
      </c>
    </row>
    <row r="54" spans="1:45">
      <c r="B54" s="2" t="s">
        <v>10</v>
      </c>
      <c r="C54" s="2">
        <v>139</v>
      </c>
      <c r="D54" s="4">
        <v>2.95</v>
      </c>
      <c r="E54" s="4">
        <v>0.3</v>
      </c>
      <c r="F54">
        <v>752</v>
      </c>
      <c r="G54">
        <v>16</v>
      </c>
      <c r="H54">
        <v>84300</v>
      </c>
      <c r="I54">
        <v>1900</v>
      </c>
      <c r="J54" s="4">
        <v>6.8</v>
      </c>
      <c r="K54" s="4">
        <v>0.48</v>
      </c>
      <c r="L54">
        <v>316</v>
      </c>
      <c r="M54">
        <v>12</v>
      </c>
      <c r="N54">
        <v>1273</v>
      </c>
      <c r="O54">
        <v>24</v>
      </c>
      <c r="P54" s="11">
        <v>519</v>
      </c>
      <c r="Q54" s="11">
        <v>13</v>
      </c>
      <c r="R54" s="4">
        <v>5.23</v>
      </c>
      <c r="S54" s="4">
        <v>0.23</v>
      </c>
      <c r="T54" s="4">
        <v>7.41</v>
      </c>
      <c r="U54" s="4">
        <v>0.28000000000000003</v>
      </c>
      <c r="V54" s="4">
        <v>0.61499999999999999</v>
      </c>
      <c r="W54" s="4">
        <v>5.2999999999999999E-2</v>
      </c>
      <c r="X54" s="4">
        <v>2.1800000000000002</v>
      </c>
      <c r="Y54" s="4">
        <v>0.3</v>
      </c>
      <c r="Z54" s="4">
        <v>0.22</v>
      </c>
      <c r="AA54" s="4">
        <v>0.1</v>
      </c>
      <c r="AB54" s="4">
        <v>0.76200000000000001</v>
      </c>
      <c r="AC54" s="4">
        <v>9.2999999999999999E-2</v>
      </c>
      <c r="AD54" s="4">
        <v>0.109</v>
      </c>
      <c r="AE54" s="4">
        <v>0.06</v>
      </c>
      <c r="AF54" s="4">
        <v>9.7000000000000003E-3</v>
      </c>
      <c r="AG54" s="4">
        <v>7.1999999999999998E-3</v>
      </c>
    </row>
    <row r="55" spans="1:45">
      <c r="B55" s="2" t="s">
        <v>11</v>
      </c>
      <c r="C55" s="2">
        <v>161</v>
      </c>
      <c r="D55" s="4">
        <v>3.17</v>
      </c>
      <c r="E55" s="4">
        <v>0.3</v>
      </c>
      <c r="F55">
        <v>764</v>
      </c>
      <c r="G55">
        <v>14</v>
      </c>
      <c r="H55">
        <v>83500</v>
      </c>
      <c r="I55">
        <v>2000</v>
      </c>
      <c r="J55" s="4">
        <v>6.62</v>
      </c>
      <c r="K55" s="4">
        <v>0.46</v>
      </c>
      <c r="L55">
        <v>300</v>
      </c>
      <c r="M55">
        <v>13</v>
      </c>
      <c r="N55">
        <v>1279</v>
      </c>
      <c r="O55">
        <v>32</v>
      </c>
      <c r="P55" s="11">
        <v>511</v>
      </c>
      <c r="Q55" s="11">
        <v>13</v>
      </c>
      <c r="R55" s="4">
        <v>5.16</v>
      </c>
      <c r="S55" s="4">
        <v>0.21</v>
      </c>
      <c r="T55" s="4">
        <v>7.54</v>
      </c>
      <c r="U55" s="4">
        <v>0.36</v>
      </c>
      <c r="V55" s="4">
        <v>0.67</v>
      </c>
      <c r="W55" s="4">
        <v>7.0000000000000007E-2</v>
      </c>
      <c r="X55" s="4">
        <v>2.37</v>
      </c>
      <c r="Y55" s="4">
        <v>0.31</v>
      </c>
      <c r="Z55" s="4">
        <v>0.37</v>
      </c>
      <c r="AA55" s="4">
        <v>0.13</v>
      </c>
      <c r="AB55" s="4">
        <v>0.71099999999999997</v>
      </c>
      <c r="AC55" s="4">
        <v>8.5999999999999993E-2</v>
      </c>
      <c r="AD55" s="4">
        <v>0.152</v>
      </c>
      <c r="AE55" s="4">
        <v>6.7000000000000004E-2</v>
      </c>
      <c r="AH55" s="4">
        <v>0.05</v>
      </c>
      <c r="AI55" s="4">
        <v>3.2000000000000001E-2</v>
      </c>
      <c r="AL55" s="4">
        <v>4.2000000000000003E-2</v>
      </c>
      <c r="AM55" s="4">
        <v>2.4E-2</v>
      </c>
    </row>
    <row r="56" spans="1:45">
      <c r="B56" s="2" t="s">
        <v>12</v>
      </c>
      <c r="C56" s="2">
        <v>183</v>
      </c>
      <c r="D56" s="4">
        <v>3.01</v>
      </c>
      <c r="E56" s="4">
        <v>0.32</v>
      </c>
      <c r="F56">
        <v>765</v>
      </c>
      <c r="G56">
        <v>19</v>
      </c>
      <c r="H56">
        <v>83600</v>
      </c>
      <c r="I56">
        <v>1800</v>
      </c>
      <c r="J56" s="4">
        <v>6.58</v>
      </c>
      <c r="K56" s="4">
        <v>0.49</v>
      </c>
      <c r="L56">
        <v>308</v>
      </c>
      <c r="M56">
        <v>12</v>
      </c>
      <c r="N56">
        <v>1308</v>
      </c>
      <c r="O56">
        <v>26</v>
      </c>
      <c r="P56" s="11">
        <v>529</v>
      </c>
      <c r="Q56" s="11">
        <v>16</v>
      </c>
      <c r="R56" s="4">
        <v>5.37</v>
      </c>
      <c r="S56" s="4">
        <v>0.25</v>
      </c>
      <c r="T56" s="4">
        <v>7.39</v>
      </c>
      <c r="U56" s="4">
        <v>0.35</v>
      </c>
      <c r="V56" s="4">
        <v>0.63700000000000001</v>
      </c>
      <c r="W56" s="4">
        <v>6.6000000000000003E-2</v>
      </c>
      <c r="X56" s="4">
        <v>2.13</v>
      </c>
      <c r="Y56" s="4">
        <v>0.26</v>
      </c>
      <c r="Z56" s="4">
        <v>0.21</v>
      </c>
      <c r="AA56" s="4">
        <v>0.1</v>
      </c>
      <c r="AB56" s="4">
        <v>0.86</v>
      </c>
      <c r="AC56" s="4">
        <v>0.11</v>
      </c>
      <c r="AD56" s="4">
        <v>0.10299999999999999</v>
      </c>
      <c r="AE56" s="4">
        <v>0.06</v>
      </c>
      <c r="AF56" s="4">
        <v>9.1999999999999998E-3</v>
      </c>
      <c r="AG56" s="4">
        <v>7.3000000000000001E-3</v>
      </c>
      <c r="AH56" s="4">
        <v>0.08</v>
      </c>
      <c r="AI56" s="4">
        <v>0.04</v>
      </c>
      <c r="AJ56" s="4">
        <v>1.2500000000000001E-2</v>
      </c>
      <c r="AK56" s="4">
        <v>8.2000000000000007E-3</v>
      </c>
    </row>
    <row r="57" spans="1:45">
      <c r="B57" s="2" t="s">
        <v>13</v>
      </c>
      <c r="C57" s="2">
        <v>205</v>
      </c>
      <c r="D57" s="4">
        <v>3.16</v>
      </c>
      <c r="E57" s="4">
        <v>0.32</v>
      </c>
      <c r="F57">
        <v>774</v>
      </c>
      <c r="G57">
        <v>21</v>
      </c>
      <c r="H57">
        <v>85100</v>
      </c>
      <c r="I57">
        <v>2000</v>
      </c>
      <c r="J57" s="4">
        <v>6.76</v>
      </c>
      <c r="K57" s="4">
        <v>0.48</v>
      </c>
      <c r="L57">
        <v>320</v>
      </c>
      <c r="M57">
        <v>15</v>
      </c>
      <c r="N57">
        <v>1317</v>
      </c>
      <c r="O57">
        <v>34</v>
      </c>
      <c r="P57" s="11">
        <v>530</v>
      </c>
      <c r="Q57" s="11">
        <v>16</v>
      </c>
      <c r="R57" s="4">
        <v>5.31</v>
      </c>
      <c r="S57" s="4">
        <v>0.27</v>
      </c>
      <c r="T57" s="4">
        <v>7.76</v>
      </c>
      <c r="U57" s="4">
        <v>0.3</v>
      </c>
      <c r="V57" s="4">
        <v>0.65100000000000002</v>
      </c>
      <c r="W57" s="4">
        <v>6.0999999999999999E-2</v>
      </c>
      <c r="X57" s="4">
        <v>2.4</v>
      </c>
      <c r="Y57" s="4">
        <v>0.33</v>
      </c>
      <c r="Z57" s="4">
        <v>0.24</v>
      </c>
      <c r="AA57" s="4">
        <v>0.11</v>
      </c>
      <c r="AB57" s="4">
        <v>0.86199999999999999</v>
      </c>
      <c r="AC57" s="4">
        <v>9.9000000000000005E-2</v>
      </c>
      <c r="AD57" s="4">
        <v>0.14299999999999999</v>
      </c>
      <c r="AE57" s="4">
        <v>6.8000000000000005E-2</v>
      </c>
      <c r="AF57" s="4">
        <v>1.21E-2</v>
      </c>
      <c r="AG57" s="4">
        <v>8.2000000000000007E-3</v>
      </c>
      <c r="AH57" s="4">
        <v>7.8E-2</v>
      </c>
      <c r="AI57" s="4">
        <v>4.1000000000000002E-2</v>
      </c>
      <c r="AJ57" s="4">
        <v>7.7999999999999996E-3</v>
      </c>
      <c r="AK57" s="4">
        <v>6.4999999999999997E-3</v>
      </c>
    </row>
    <row r="59" spans="1:45" s="7" customFormat="1">
      <c r="A59" s="7" t="s">
        <v>63</v>
      </c>
      <c r="B59" s="8" t="s">
        <v>3</v>
      </c>
      <c r="C59" s="9" t="s">
        <v>1</v>
      </c>
      <c r="D59" s="10" t="s">
        <v>32</v>
      </c>
      <c r="E59" s="10" t="s">
        <v>31</v>
      </c>
      <c r="F59" s="7" t="s">
        <v>33</v>
      </c>
      <c r="G59" s="7" t="s">
        <v>34</v>
      </c>
      <c r="H59" s="7" t="s">
        <v>35</v>
      </c>
      <c r="I59" s="7" t="s">
        <v>34</v>
      </c>
      <c r="J59" s="10" t="s">
        <v>36</v>
      </c>
      <c r="K59" s="10" t="s">
        <v>34</v>
      </c>
      <c r="L59" s="7" t="s">
        <v>37</v>
      </c>
      <c r="M59" s="7" t="s">
        <v>34</v>
      </c>
      <c r="N59" s="7" t="s">
        <v>38</v>
      </c>
      <c r="O59" s="7" t="s">
        <v>34</v>
      </c>
      <c r="P59" s="12" t="s">
        <v>39</v>
      </c>
      <c r="Q59" s="12" t="s">
        <v>34</v>
      </c>
      <c r="R59" s="10" t="s">
        <v>40</v>
      </c>
      <c r="S59" s="10" t="s">
        <v>34</v>
      </c>
      <c r="T59" s="10" t="s">
        <v>41</v>
      </c>
      <c r="U59" s="10" t="s">
        <v>34</v>
      </c>
      <c r="V59" s="10" t="s">
        <v>42</v>
      </c>
      <c r="W59" s="10" t="s">
        <v>34</v>
      </c>
      <c r="X59" s="10" t="s">
        <v>43</v>
      </c>
      <c r="Y59" s="10" t="s">
        <v>34</v>
      </c>
      <c r="Z59" s="10" t="s">
        <v>44</v>
      </c>
      <c r="AA59" s="10" t="s">
        <v>34</v>
      </c>
      <c r="AB59" s="10" t="s">
        <v>45</v>
      </c>
      <c r="AC59" s="10" t="s">
        <v>34</v>
      </c>
      <c r="AD59" s="10" t="s">
        <v>46</v>
      </c>
      <c r="AE59" s="10" t="s">
        <v>34</v>
      </c>
      <c r="AF59" s="10" t="s">
        <v>47</v>
      </c>
      <c r="AG59" s="10" t="s">
        <v>34</v>
      </c>
      <c r="AH59" s="10" t="s">
        <v>49</v>
      </c>
      <c r="AI59" s="10" t="s">
        <v>34</v>
      </c>
      <c r="AJ59" s="10" t="s">
        <v>48</v>
      </c>
      <c r="AK59" s="10" t="s">
        <v>34</v>
      </c>
      <c r="AL59" s="10" t="s">
        <v>50</v>
      </c>
      <c r="AM59" s="10" t="s">
        <v>34</v>
      </c>
      <c r="AN59" s="10" t="s">
        <v>51</v>
      </c>
      <c r="AO59" s="10" t="s">
        <v>34</v>
      </c>
      <c r="AP59" s="10" t="s">
        <v>52</v>
      </c>
      <c r="AQ59" s="10" t="s">
        <v>34</v>
      </c>
      <c r="AR59" s="10" t="s">
        <v>53</v>
      </c>
      <c r="AS59" s="10" t="s">
        <v>34</v>
      </c>
    </row>
    <row r="60" spans="1:45">
      <c r="A60" t="s">
        <v>61</v>
      </c>
      <c r="B60" s="2" t="s">
        <v>4</v>
      </c>
      <c r="C60" s="2">
        <v>7</v>
      </c>
      <c r="D60" s="4">
        <v>3.75</v>
      </c>
      <c r="E60" s="4">
        <v>0.49</v>
      </c>
      <c r="F60">
        <v>921</v>
      </c>
      <c r="G60">
        <v>36</v>
      </c>
      <c r="H60">
        <v>90600</v>
      </c>
      <c r="I60">
        <v>1900</v>
      </c>
      <c r="J60" s="4">
        <v>4.51</v>
      </c>
      <c r="K60" s="4">
        <v>0.68</v>
      </c>
      <c r="L60">
        <v>367</v>
      </c>
      <c r="M60">
        <v>20</v>
      </c>
      <c r="N60">
        <v>1336</v>
      </c>
      <c r="O60">
        <v>38</v>
      </c>
      <c r="P60" s="11">
        <v>495</v>
      </c>
      <c r="Q60" s="11">
        <v>12</v>
      </c>
      <c r="R60" s="4">
        <v>5.66</v>
      </c>
      <c r="S60" s="4">
        <v>0.32</v>
      </c>
      <c r="T60" s="4">
        <v>8.3699999999999992</v>
      </c>
      <c r="U60" s="4">
        <v>0.38</v>
      </c>
      <c r="V60" s="4">
        <v>0.79100000000000004</v>
      </c>
      <c r="W60" s="4">
        <v>9.0999999999999998E-2</v>
      </c>
      <c r="X60" s="4">
        <v>2.71</v>
      </c>
      <c r="Y60" s="4">
        <v>0.39</v>
      </c>
      <c r="Z60" s="4">
        <v>0.28999999999999998</v>
      </c>
      <c r="AA60" s="4">
        <v>0.15</v>
      </c>
      <c r="AB60" s="4">
        <v>0.85</v>
      </c>
      <c r="AC60" s="4">
        <v>0.13</v>
      </c>
      <c r="AD60" s="4">
        <v>0.23</v>
      </c>
      <c r="AE60" s="4">
        <v>0.1</v>
      </c>
      <c r="AF60" s="4">
        <v>2.5999999999999999E-2</v>
      </c>
      <c r="AG60" s="4">
        <v>1.4E-2</v>
      </c>
      <c r="AH60" s="4">
        <v>9.5000000000000001E-2</v>
      </c>
      <c r="AI60" s="4">
        <v>5.1999999999999998E-2</v>
      </c>
      <c r="AJ60" s="4">
        <v>1.0999999999999999E-2</v>
      </c>
      <c r="AK60" s="4">
        <v>1.0999999999999999E-2</v>
      </c>
      <c r="AL60" s="4">
        <v>8.3000000000000004E-2</v>
      </c>
      <c r="AM60" s="4">
        <v>4.5999999999999999E-2</v>
      </c>
      <c r="AR60" s="4">
        <v>9.9000000000000008E-3</v>
      </c>
      <c r="AS60" s="4">
        <v>9.1999999999999998E-3</v>
      </c>
    </row>
    <row r="61" spans="1:45">
      <c r="B61" s="2" t="s">
        <v>5</v>
      </c>
      <c r="C61" s="2">
        <v>29</v>
      </c>
      <c r="D61" s="4">
        <v>2.4700000000000002</v>
      </c>
      <c r="E61" s="4">
        <v>0.33</v>
      </c>
      <c r="F61">
        <v>745</v>
      </c>
      <c r="G61">
        <v>13</v>
      </c>
      <c r="H61">
        <v>84400</v>
      </c>
      <c r="I61">
        <v>1500</v>
      </c>
      <c r="J61" s="4">
        <v>4.49</v>
      </c>
      <c r="K61" s="4">
        <v>0.51</v>
      </c>
      <c r="L61">
        <v>327</v>
      </c>
      <c r="M61">
        <v>12</v>
      </c>
      <c r="N61">
        <v>1316</v>
      </c>
      <c r="O61">
        <v>27</v>
      </c>
      <c r="P61" s="11">
        <v>525</v>
      </c>
      <c r="Q61" s="11">
        <v>13</v>
      </c>
      <c r="R61" s="4">
        <v>5.54</v>
      </c>
      <c r="S61" s="4">
        <v>0.26</v>
      </c>
      <c r="T61" s="4">
        <v>7.68</v>
      </c>
      <c r="U61" s="4">
        <v>0.3</v>
      </c>
      <c r="V61" s="4">
        <v>0.67800000000000005</v>
      </c>
      <c r="W61" s="4">
        <v>7.1999999999999995E-2</v>
      </c>
      <c r="X61" s="4">
        <v>2.34</v>
      </c>
      <c r="Y61" s="4">
        <v>0.3</v>
      </c>
      <c r="Z61" s="4">
        <v>0.28000000000000003</v>
      </c>
      <c r="AA61" s="4">
        <v>0.13</v>
      </c>
      <c r="AB61" s="4">
        <v>0.71299999999999997</v>
      </c>
      <c r="AC61" s="4">
        <v>9.8000000000000004E-2</v>
      </c>
      <c r="AD61" s="4">
        <v>0.16500000000000001</v>
      </c>
      <c r="AE61" s="4">
        <v>8.3000000000000004E-2</v>
      </c>
      <c r="AF61" s="4">
        <v>1.2999999999999999E-2</v>
      </c>
      <c r="AG61" s="4">
        <v>9.4999999999999998E-3</v>
      </c>
      <c r="AH61" s="4">
        <v>3.5999999999999997E-2</v>
      </c>
      <c r="AI61" s="4">
        <v>3.1E-2</v>
      </c>
      <c r="AJ61" s="4">
        <v>1.11E-2</v>
      </c>
      <c r="AK61" s="4">
        <v>9.1000000000000004E-3</v>
      </c>
    </row>
    <row r="62" spans="1:45">
      <c r="B62" s="2" t="s">
        <v>6</v>
      </c>
      <c r="C62" s="2">
        <v>51</v>
      </c>
      <c r="D62" s="4">
        <v>2.81</v>
      </c>
      <c r="E62" s="4">
        <v>0.4</v>
      </c>
      <c r="F62">
        <v>822</v>
      </c>
      <c r="G62">
        <v>28</v>
      </c>
      <c r="H62">
        <v>85000</v>
      </c>
      <c r="I62">
        <v>1800</v>
      </c>
      <c r="J62" s="4">
        <v>4.08</v>
      </c>
      <c r="K62" s="4">
        <v>0.39</v>
      </c>
      <c r="L62">
        <v>343</v>
      </c>
      <c r="M62">
        <v>18</v>
      </c>
      <c r="N62">
        <v>1332</v>
      </c>
      <c r="O62">
        <v>29</v>
      </c>
      <c r="P62" s="11">
        <v>533</v>
      </c>
      <c r="Q62" s="11">
        <v>11</v>
      </c>
      <c r="R62" s="4">
        <v>5.76</v>
      </c>
      <c r="S62" s="4">
        <v>0.28999999999999998</v>
      </c>
      <c r="T62" s="4">
        <v>8.2100000000000009</v>
      </c>
      <c r="U62" s="4">
        <v>0.42</v>
      </c>
      <c r="V62" s="4">
        <v>0.70399999999999996</v>
      </c>
      <c r="W62" s="4">
        <v>6.9000000000000006E-2</v>
      </c>
      <c r="X62" s="4">
        <v>2.37</v>
      </c>
      <c r="Y62" s="4">
        <v>0.28000000000000003</v>
      </c>
      <c r="Z62" s="4">
        <v>0.3</v>
      </c>
      <c r="AA62" s="4">
        <v>0.13</v>
      </c>
      <c r="AB62" s="4">
        <v>0.8</v>
      </c>
      <c r="AC62" s="4">
        <v>9.7000000000000003E-2</v>
      </c>
      <c r="AD62" s="4">
        <v>0.156</v>
      </c>
      <c r="AE62" s="4">
        <v>8.4000000000000005E-2</v>
      </c>
      <c r="AF62" s="4">
        <v>2.1999999999999999E-2</v>
      </c>
      <c r="AG62" s="4">
        <v>1.2E-2</v>
      </c>
      <c r="AH62" s="4">
        <v>4.2000000000000003E-2</v>
      </c>
      <c r="AI62" s="4">
        <v>3.2000000000000001E-2</v>
      </c>
      <c r="AJ62" s="4">
        <v>1.3899999999999999E-2</v>
      </c>
      <c r="AK62" s="4">
        <v>9.7000000000000003E-3</v>
      </c>
      <c r="AL62" s="4">
        <v>3.5000000000000003E-2</v>
      </c>
      <c r="AM62" s="4">
        <v>2.5000000000000001E-2</v>
      </c>
    </row>
    <row r="63" spans="1:45">
      <c r="B63" s="2" t="s">
        <v>7</v>
      </c>
      <c r="C63" s="2">
        <v>73</v>
      </c>
      <c r="D63" s="4">
        <v>3.06</v>
      </c>
      <c r="E63" s="4">
        <v>0.36</v>
      </c>
      <c r="F63">
        <v>747</v>
      </c>
      <c r="G63">
        <v>16</v>
      </c>
      <c r="H63">
        <v>84400</v>
      </c>
      <c r="I63">
        <v>1900</v>
      </c>
      <c r="J63" s="4">
        <v>4.3099999999999996</v>
      </c>
      <c r="K63" s="4">
        <v>0.55000000000000004</v>
      </c>
      <c r="L63">
        <v>336</v>
      </c>
      <c r="M63">
        <v>13</v>
      </c>
      <c r="N63">
        <v>1359</v>
      </c>
      <c r="O63">
        <v>31</v>
      </c>
      <c r="P63" s="11">
        <v>544</v>
      </c>
      <c r="Q63" s="11">
        <v>13</v>
      </c>
      <c r="R63" s="4">
        <v>5.59</v>
      </c>
      <c r="S63" s="4">
        <v>0.28999999999999998</v>
      </c>
      <c r="T63" s="4">
        <v>7.53</v>
      </c>
      <c r="U63" s="4">
        <v>0.27</v>
      </c>
      <c r="V63" s="4">
        <v>0.69099999999999995</v>
      </c>
      <c r="W63" s="4">
        <v>6.6000000000000003E-2</v>
      </c>
      <c r="X63" s="4">
        <v>2.1</v>
      </c>
      <c r="Y63" s="4">
        <v>0.3</v>
      </c>
      <c r="Z63" s="4">
        <v>0.13</v>
      </c>
      <c r="AA63" s="4">
        <v>8.2000000000000003E-2</v>
      </c>
      <c r="AB63" s="4">
        <v>0.83</v>
      </c>
      <c r="AC63" s="4">
        <v>0.1</v>
      </c>
      <c r="AD63" s="4">
        <v>0.13500000000000001</v>
      </c>
      <c r="AE63" s="4">
        <v>7.1999999999999995E-2</v>
      </c>
      <c r="AF63" s="4">
        <v>2.1000000000000001E-2</v>
      </c>
      <c r="AG63" s="4">
        <v>1.2E-2</v>
      </c>
    </row>
    <row r="64" spans="1:45">
      <c r="B64" s="2" t="s">
        <v>8</v>
      </c>
      <c r="C64" s="2">
        <v>95</v>
      </c>
      <c r="D64" s="4">
        <v>2.94</v>
      </c>
      <c r="E64" s="4">
        <v>0.4</v>
      </c>
      <c r="F64">
        <v>762</v>
      </c>
      <c r="G64">
        <v>25</v>
      </c>
      <c r="H64">
        <v>86900</v>
      </c>
      <c r="I64">
        <v>2000</v>
      </c>
      <c r="J64" s="4">
        <v>4.42</v>
      </c>
      <c r="K64" s="4">
        <v>0.45</v>
      </c>
      <c r="L64">
        <v>324</v>
      </c>
      <c r="M64">
        <v>17</v>
      </c>
      <c r="N64">
        <v>1343</v>
      </c>
      <c r="O64">
        <v>35</v>
      </c>
      <c r="P64" s="11">
        <v>535</v>
      </c>
      <c r="Q64" s="11">
        <v>16</v>
      </c>
      <c r="R64" s="4">
        <v>5.81</v>
      </c>
      <c r="S64" s="4">
        <v>0.26</v>
      </c>
      <c r="T64" s="4">
        <v>8.1300000000000008</v>
      </c>
      <c r="U64" s="4">
        <v>0.34</v>
      </c>
      <c r="V64" s="4">
        <v>0.76200000000000001</v>
      </c>
      <c r="W64" s="4">
        <v>7.3999999999999996E-2</v>
      </c>
      <c r="X64" s="4">
        <v>2.48</v>
      </c>
      <c r="Y64" s="4">
        <v>0.35</v>
      </c>
      <c r="Z64" s="4">
        <v>0.32</v>
      </c>
      <c r="AA64" s="4">
        <v>0.14000000000000001</v>
      </c>
      <c r="AB64" s="4">
        <v>0.94</v>
      </c>
      <c r="AC64" s="4">
        <v>0.11</v>
      </c>
      <c r="AD64" s="4">
        <v>0.158</v>
      </c>
      <c r="AE64" s="4">
        <v>8.5000000000000006E-2</v>
      </c>
      <c r="AH64" s="4">
        <v>9.4E-2</v>
      </c>
      <c r="AI64" s="4">
        <v>5.5E-2</v>
      </c>
    </row>
    <row r="65" spans="1:45">
      <c r="B65" s="2" t="s">
        <v>9</v>
      </c>
      <c r="C65" s="2">
        <v>117</v>
      </c>
      <c r="D65" s="4">
        <v>3.46</v>
      </c>
      <c r="E65" s="4">
        <v>0.39</v>
      </c>
      <c r="F65">
        <v>749</v>
      </c>
      <c r="G65">
        <v>14</v>
      </c>
      <c r="H65">
        <v>88300</v>
      </c>
      <c r="I65">
        <v>2400</v>
      </c>
      <c r="J65" s="4">
        <v>3.96</v>
      </c>
      <c r="K65" s="4">
        <v>0.51</v>
      </c>
      <c r="L65">
        <v>320</v>
      </c>
      <c r="M65">
        <v>16</v>
      </c>
      <c r="N65">
        <v>1379</v>
      </c>
      <c r="O65">
        <v>38</v>
      </c>
      <c r="P65" s="11">
        <v>539</v>
      </c>
      <c r="Q65" s="11">
        <v>16</v>
      </c>
      <c r="R65" s="4">
        <v>6.27</v>
      </c>
      <c r="S65" s="4">
        <v>0.32</v>
      </c>
      <c r="T65" s="4">
        <v>8.5500000000000007</v>
      </c>
      <c r="U65" s="4">
        <v>0.37</v>
      </c>
      <c r="V65" s="4">
        <v>0.73199999999999998</v>
      </c>
      <c r="W65" s="4">
        <v>6.5000000000000002E-2</v>
      </c>
      <c r="X65" s="4">
        <v>2.2200000000000002</v>
      </c>
      <c r="Y65" s="4">
        <v>0.35</v>
      </c>
      <c r="Z65" s="4">
        <v>0.37</v>
      </c>
      <c r="AA65" s="4">
        <v>0.14000000000000001</v>
      </c>
      <c r="AB65" s="4">
        <v>0.85</v>
      </c>
      <c r="AC65" s="4">
        <v>0.11</v>
      </c>
      <c r="AD65" s="4">
        <v>0.16900000000000001</v>
      </c>
      <c r="AE65" s="4">
        <v>8.6999999999999994E-2</v>
      </c>
      <c r="AH65" s="4">
        <v>6.9000000000000006E-2</v>
      </c>
      <c r="AI65" s="4">
        <v>4.1000000000000002E-2</v>
      </c>
      <c r="AJ65" s="4">
        <v>6.8999999999999999E-3</v>
      </c>
      <c r="AK65" s="4">
        <v>7.3000000000000001E-3</v>
      </c>
    </row>
    <row r="66" spans="1:45">
      <c r="B66" s="2" t="s">
        <v>10</v>
      </c>
      <c r="C66" s="2">
        <v>139</v>
      </c>
      <c r="D66" s="4">
        <v>3</v>
      </c>
      <c r="E66" s="4">
        <v>0.4</v>
      </c>
      <c r="F66">
        <v>721</v>
      </c>
      <c r="G66">
        <v>17</v>
      </c>
      <c r="H66">
        <v>85400</v>
      </c>
      <c r="I66">
        <v>2000</v>
      </c>
      <c r="J66" s="4">
        <v>4.32</v>
      </c>
      <c r="K66" s="4">
        <v>0.44</v>
      </c>
      <c r="L66">
        <v>327</v>
      </c>
      <c r="M66">
        <v>14</v>
      </c>
      <c r="N66">
        <v>1376</v>
      </c>
      <c r="O66">
        <v>32</v>
      </c>
      <c r="P66" s="11">
        <v>569</v>
      </c>
      <c r="Q66" s="11">
        <v>17</v>
      </c>
      <c r="R66" s="4">
        <v>6.22</v>
      </c>
      <c r="S66" s="4">
        <v>0.3</v>
      </c>
      <c r="T66" s="4">
        <v>8.07</v>
      </c>
      <c r="U66" s="4">
        <v>0.37</v>
      </c>
      <c r="V66" s="4">
        <v>0.74</v>
      </c>
      <c r="W66" s="4">
        <v>7.9000000000000001E-2</v>
      </c>
      <c r="X66" s="4">
        <v>2.19</v>
      </c>
      <c r="Y66" s="4">
        <v>0.3</v>
      </c>
      <c r="Z66" s="4">
        <v>0.3</v>
      </c>
      <c r="AA66" s="4">
        <v>0.12</v>
      </c>
      <c r="AB66" s="4">
        <v>0.91</v>
      </c>
      <c r="AC66" s="4">
        <v>0.12</v>
      </c>
      <c r="AD66" s="4">
        <v>0.11</v>
      </c>
      <c r="AE66" s="4">
        <v>6.9000000000000006E-2</v>
      </c>
    </row>
    <row r="67" spans="1:45">
      <c r="B67" s="2" t="s">
        <v>11</v>
      </c>
      <c r="C67" s="2">
        <v>161</v>
      </c>
      <c r="D67" s="4">
        <v>3.03</v>
      </c>
      <c r="E67" s="4">
        <v>0.38</v>
      </c>
      <c r="F67">
        <v>764</v>
      </c>
      <c r="G67">
        <v>22</v>
      </c>
      <c r="H67">
        <v>88200</v>
      </c>
      <c r="I67">
        <v>2200</v>
      </c>
      <c r="J67" s="4">
        <v>4.17</v>
      </c>
      <c r="K67" s="4">
        <v>0.46</v>
      </c>
      <c r="L67">
        <v>347</v>
      </c>
      <c r="M67">
        <v>17</v>
      </c>
      <c r="N67">
        <v>1471</v>
      </c>
      <c r="O67">
        <v>41</v>
      </c>
      <c r="P67" s="11">
        <v>614</v>
      </c>
      <c r="Q67" s="11">
        <v>18</v>
      </c>
      <c r="R67" s="4">
        <v>6.22</v>
      </c>
      <c r="S67" s="4">
        <v>0.28000000000000003</v>
      </c>
      <c r="T67" s="4">
        <v>8.83</v>
      </c>
      <c r="U67" s="4">
        <v>0.4</v>
      </c>
      <c r="V67" s="4">
        <v>0.77600000000000002</v>
      </c>
      <c r="W67" s="4">
        <v>7.5999999999999998E-2</v>
      </c>
      <c r="X67" s="4">
        <v>2.41</v>
      </c>
      <c r="Y67" s="4">
        <v>0.32</v>
      </c>
      <c r="Z67" s="4">
        <v>0.3</v>
      </c>
      <c r="AA67" s="4">
        <v>0.13</v>
      </c>
      <c r="AB67" s="4">
        <v>0.95</v>
      </c>
      <c r="AC67" s="4">
        <v>0.12</v>
      </c>
      <c r="AD67" s="4">
        <v>0.14799999999999999</v>
      </c>
      <c r="AE67" s="4">
        <v>8.3000000000000004E-2</v>
      </c>
      <c r="AF67" s="4">
        <v>0.02</v>
      </c>
      <c r="AG67" s="4">
        <v>1.0999999999999999E-2</v>
      </c>
      <c r="AH67" s="4">
        <v>5.6000000000000001E-2</v>
      </c>
      <c r="AI67" s="4">
        <v>0.04</v>
      </c>
    </row>
    <row r="68" spans="1:45">
      <c r="B68" s="2" t="s">
        <v>12</v>
      </c>
      <c r="C68" s="2">
        <v>183</v>
      </c>
      <c r="D68" s="4">
        <v>3.25</v>
      </c>
      <c r="E68" s="4">
        <v>0.5</v>
      </c>
      <c r="F68">
        <v>752</v>
      </c>
      <c r="G68">
        <v>18</v>
      </c>
      <c r="H68">
        <v>87100</v>
      </c>
      <c r="I68">
        <v>2300</v>
      </c>
      <c r="J68" s="4">
        <v>4.5999999999999996</v>
      </c>
      <c r="K68" s="4">
        <v>0.46</v>
      </c>
      <c r="L68">
        <v>325</v>
      </c>
      <c r="M68">
        <v>16</v>
      </c>
      <c r="N68">
        <v>1402</v>
      </c>
      <c r="O68">
        <v>37</v>
      </c>
      <c r="P68" s="11">
        <v>580</v>
      </c>
      <c r="Q68" s="11">
        <v>15</v>
      </c>
      <c r="R68" s="4">
        <v>6.13</v>
      </c>
      <c r="S68" s="4">
        <v>0.32</v>
      </c>
      <c r="T68" s="4">
        <v>8.64</v>
      </c>
      <c r="U68" s="4">
        <v>0.34</v>
      </c>
      <c r="V68" s="4">
        <v>0.73799999999999999</v>
      </c>
      <c r="W68" s="4">
        <v>8.7999999999999995E-2</v>
      </c>
      <c r="X68" s="4">
        <v>2.69</v>
      </c>
      <c r="Y68" s="4">
        <v>0.34</v>
      </c>
      <c r="Z68" s="4">
        <v>0.33</v>
      </c>
      <c r="AA68" s="4">
        <v>0.12</v>
      </c>
      <c r="AB68" s="4">
        <v>0.84299999999999997</v>
      </c>
      <c r="AC68" s="4">
        <v>8.5000000000000006E-2</v>
      </c>
      <c r="AD68" s="4">
        <v>0.14199999999999999</v>
      </c>
      <c r="AE68" s="4">
        <v>7.5999999999999998E-2</v>
      </c>
      <c r="AH68" s="4">
        <v>5.5E-2</v>
      </c>
      <c r="AI68" s="4">
        <v>3.6999999999999998E-2</v>
      </c>
      <c r="AJ68" s="4">
        <v>1.38E-2</v>
      </c>
      <c r="AK68" s="4">
        <v>9.5999999999999992E-3</v>
      </c>
      <c r="AL68" s="4">
        <v>3.1E-2</v>
      </c>
      <c r="AM68" s="4">
        <v>2.4E-2</v>
      </c>
    </row>
    <row r="69" spans="1:45">
      <c r="B69" s="2" t="s">
        <v>13</v>
      </c>
      <c r="C69" s="2">
        <v>205</v>
      </c>
      <c r="D69" s="4">
        <v>3.29</v>
      </c>
      <c r="E69" s="4">
        <v>0.38</v>
      </c>
      <c r="F69">
        <v>767</v>
      </c>
      <c r="G69">
        <v>22</v>
      </c>
      <c r="H69">
        <v>88000</v>
      </c>
      <c r="I69">
        <v>2500</v>
      </c>
      <c r="J69" s="4">
        <v>4.34</v>
      </c>
      <c r="K69" s="4">
        <v>0.43</v>
      </c>
      <c r="L69">
        <v>322</v>
      </c>
      <c r="M69">
        <v>15</v>
      </c>
      <c r="N69">
        <v>1428</v>
      </c>
      <c r="O69">
        <v>42</v>
      </c>
      <c r="P69" s="11">
        <v>593</v>
      </c>
      <c r="Q69" s="11">
        <v>18</v>
      </c>
      <c r="R69" s="4">
        <v>6.48</v>
      </c>
      <c r="S69" s="4">
        <v>0.32</v>
      </c>
      <c r="T69" s="4">
        <v>8.94</v>
      </c>
      <c r="U69" s="4">
        <v>0.37</v>
      </c>
      <c r="V69" s="4">
        <v>0.81399999999999995</v>
      </c>
      <c r="W69" s="4">
        <v>6.7000000000000004E-2</v>
      </c>
      <c r="X69" s="4">
        <v>2.56</v>
      </c>
      <c r="Y69" s="4">
        <v>0.32</v>
      </c>
      <c r="Z69" s="4">
        <v>0.33</v>
      </c>
      <c r="AA69" s="4">
        <v>0.14000000000000001</v>
      </c>
      <c r="AB69" s="4">
        <v>0.92</v>
      </c>
      <c r="AC69" s="4">
        <v>0.12</v>
      </c>
      <c r="AF69" s="4">
        <v>2.4E-2</v>
      </c>
      <c r="AG69" s="4">
        <v>1.2E-2</v>
      </c>
    </row>
    <row r="70" spans="1:45">
      <c r="B70" s="2" t="s">
        <v>14</v>
      </c>
      <c r="C70" s="2">
        <f>C69+22</f>
        <v>227</v>
      </c>
      <c r="D70" s="4">
        <v>2.91</v>
      </c>
      <c r="E70" s="4">
        <v>0.37</v>
      </c>
      <c r="F70">
        <v>771</v>
      </c>
      <c r="G70">
        <v>21</v>
      </c>
      <c r="H70">
        <v>85900</v>
      </c>
      <c r="I70">
        <v>2500</v>
      </c>
      <c r="J70" s="4">
        <v>4.04</v>
      </c>
      <c r="K70" s="4">
        <v>0.41</v>
      </c>
      <c r="L70">
        <v>329</v>
      </c>
      <c r="M70">
        <v>16</v>
      </c>
      <c r="N70">
        <v>1408</v>
      </c>
      <c r="O70">
        <v>35</v>
      </c>
      <c r="P70" s="11">
        <v>596</v>
      </c>
      <c r="Q70" s="11">
        <v>16</v>
      </c>
      <c r="R70" s="4">
        <v>6.24</v>
      </c>
      <c r="S70" s="4">
        <v>0.27</v>
      </c>
      <c r="T70" s="4">
        <v>8.83</v>
      </c>
      <c r="U70" s="4">
        <v>0.37</v>
      </c>
      <c r="V70" s="4">
        <v>0.81699999999999995</v>
      </c>
      <c r="W70" s="4">
        <v>9.7000000000000003E-2</v>
      </c>
      <c r="X70" s="4">
        <v>2.97</v>
      </c>
      <c r="Y70" s="4">
        <v>0.4</v>
      </c>
      <c r="Z70" s="4">
        <v>0.24</v>
      </c>
      <c r="AA70" s="4">
        <v>0.12</v>
      </c>
      <c r="AB70" s="4">
        <v>0.79800000000000004</v>
      </c>
      <c r="AC70" s="4">
        <v>9.1999999999999998E-2</v>
      </c>
      <c r="AD70" s="4">
        <v>0.14899999999999999</v>
      </c>
      <c r="AE70" s="4">
        <v>0.08</v>
      </c>
      <c r="AH70" s="4">
        <v>3.5000000000000003E-2</v>
      </c>
      <c r="AI70" s="4">
        <v>0.03</v>
      </c>
      <c r="AL70" s="4">
        <v>2.9000000000000001E-2</v>
      </c>
      <c r="AM70" s="4">
        <v>2.3E-2</v>
      </c>
    </row>
    <row r="71" spans="1:45">
      <c r="B71" s="2" t="s">
        <v>16</v>
      </c>
      <c r="C71" s="2">
        <f t="shared" ref="C71:C72" si="2">C70+22</f>
        <v>249</v>
      </c>
      <c r="D71" s="4">
        <v>2.91</v>
      </c>
      <c r="E71" s="4">
        <v>0.4</v>
      </c>
      <c r="F71">
        <v>792</v>
      </c>
      <c r="G71">
        <v>22</v>
      </c>
      <c r="H71">
        <v>90400</v>
      </c>
      <c r="I71">
        <v>2200</v>
      </c>
      <c r="J71" s="4">
        <v>4.38</v>
      </c>
      <c r="K71" s="4">
        <v>0.54</v>
      </c>
      <c r="L71">
        <v>325</v>
      </c>
      <c r="M71">
        <v>17</v>
      </c>
      <c r="N71">
        <v>1446</v>
      </c>
      <c r="O71">
        <v>35</v>
      </c>
      <c r="P71" s="11">
        <v>601</v>
      </c>
      <c r="Q71" s="11">
        <v>17</v>
      </c>
      <c r="R71" s="4">
        <v>6.52</v>
      </c>
      <c r="S71" s="4">
        <v>0.28000000000000003</v>
      </c>
      <c r="T71" s="4">
        <v>9.11</v>
      </c>
      <c r="U71" s="4">
        <v>0.48</v>
      </c>
      <c r="V71" s="4">
        <v>0.82499999999999996</v>
      </c>
      <c r="W71" s="4">
        <v>8.4000000000000005E-2</v>
      </c>
      <c r="X71" s="4">
        <v>2.31</v>
      </c>
      <c r="Y71" s="4">
        <v>0.32</v>
      </c>
      <c r="Z71" s="4">
        <v>0.2</v>
      </c>
      <c r="AA71" s="4">
        <v>0.14000000000000001</v>
      </c>
      <c r="AB71" s="4">
        <v>0.96</v>
      </c>
      <c r="AC71" s="4">
        <v>0.14000000000000001</v>
      </c>
      <c r="AD71" s="4">
        <v>0.22</v>
      </c>
      <c r="AE71" s="4">
        <v>0.12</v>
      </c>
      <c r="AF71" s="4">
        <v>1.7000000000000001E-2</v>
      </c>
      <c r="AG71" s="4">
        <v>1.2E-2</v>
      </c>
      <c r="AH71" s="4">
        <v>4.2999999999999997E-2</v>
      </c>
      <c r="AI71" s="4">
        <v>0.04</v>
      </c>
      <c r="AL71" s="4">
        <v>3.1E-2</v>
      </c>
      <c r="AM71" s="4">
        <v>2.8000000000000001E-2</v>
      </c>
    </row>
    <row r="72" spans="1:45">
      <c r="B72" s="2" t="s">
        <v>17</v>
      </c>
      <c r="C72" s="2">
        <f t="shared" si="2"/>
        <v>271</v>
      </c>
      <c r="D72" s="4">
        <v>3.06</v>
      </c>
      <c r="E72" s="4">
        <v>0.43</v>
      </c>
      <c r="F72">
        <v>773</v>
      </c>
      <c r="G72">
        <v>23</v>
      </c>
      <c r="H72">
        <v>86100</v>
      </c>
      <c r="I72">
        <v>2700</v>
      </c>
      <c r="J72" s="4">
        <v>4.1399999999999997</v>
      </c>
      <c r="K72" s="4">
        <v>0.6</v>
      </c>
      <c r="L72">
        <v>320</v>
      </c>
      <c r="M72">
        <v>18</v>
      </c>
      <c r="N72">
        <v>1424</v>
      </c>
      <c r="O72">
        <v>46</v>
      </c>
      <c r="P72" s="11">
        <v>591</v>
      </c>
      <c r="Q72" s="11">
        <v>23</v>
      </c>
      <c r="R72" s="4">
        <v>6.44</v>
      </c>
      <c r="S72" s="4">
        <v>0.35</v>
      </c>
      <c r="T72" s="4">
        <v>9.1999999999999993</v>
      </c>
      <c r="U72" s="4">
        <v>0.49</v>
      </c>
      <c r="V72" s="4">
        <v>0.72599999999999998</v>
      </c>
      <c r="W72" s="4">
        <v>7.5999999999999998E-2</v>
      </c>
      <c r="X72" s="4">
        <v>2.74</v>
      </c>
      <c r="Y72" s="4">
        <v>0.45</v>
      </c>
      <c r="Z72" s="4">
        <v>0.37</v>
      </c>
      <c r="AA72" s="4">
        <v>0.14000000000000001</v>
      </c>
      <c r="AB72" s="4">
        <v>0.85</v>
      </c>
      <c r="AC72" s="4">
        <v>0.13</v>
      </c>
      <c r="AD72" s="4">
        <v>0.111</v>
      </c>
      <c r="AE72" s="4">
        <v>7.6999999999999999E-2</v>
      </c>
      <c r="AF72" s="4">
        <v>1.7000000000000001E-2</v>
      </c>
      <c r="AG72" s="4">
        <v>1.2E-2</v>
      </c>
      <c r="AL72" s="4">
        <v>2.3E-2</v>
      </c>
      <c r="AM72" s="4">
        <v>2.4E-2</v>
      </c>
    </row>
    <row r="74" spans="1:45" s="7" customFormat="1">
      <c r="A74" s="7" t="s">
        <v>63</v>
      </c>
      <c r="B74" s="8" t="s">
        <v>3</v>
      </c>
      <c r="C74" s="9" t="s">
        <v>1</v>
      </c>
      <c r="D74" s="10" t="s">
        <v>32</v>
      </c>
      <c r="E74" s="10" t="s">
        <v>31</v>
      </c>
      <c r="F74" s="7" t="s">
        <v>33</v>
      </c>
      <c r="G74" s="7" t="s">
        <v>34</v>
      </c>
      <c r="H74" s="7" t="s">
        <v>35</v>
      </c>
      <c r="I74" s="7" t="s">
        <v>34</v>
      </c>
      <c r="J74" s="10" t="s">
        <v>36</v>
      </c>
      <c r="K74" s="10" t="s">
        <v>34</v>
      </c>
      <c r="L74" s="7" t="s">
        <v>37</v>
      </c>
      <c r="M74" s="7" t="s">
        <v>34</v>
      </c>
      <c r="N74" s="7" t="s">
        <v>38</v>
      </c>
      <c r="O74" s="7" t="s">
        <v>34</v>
      </c>
      <c r="P74" s="12" t="s">
        <v>39</v>
      </c>
      <c r="Q74" s="12" t="s">
        <v>34</v>
      </c>
      <c r="R74" s="10" t="s">
        <v>40</v>
      </c>
      <c r="S74" s="10" t="s">
        <v>34</v>
      </c>
      <c r="T74" s="10" t="s">
        <v>41</v>
      </c>
      <c r="U74" s="10" t="s">
        <v>34</v>
      </c>
      <c r="V74" s="10" t="s">
        <v>42</v>
      </c>
      <c r="W74" s="10" t="s">
        <v>34</v>
      </c>
      <c r="X74" s="10" t="s">
        <v>43</v>
      </c>
      <c r="Y74" s="10" t="s">
        <v>34</v>
      </c>
      <c r="Z74" s="10" t="s">
        <v>44</v>
      </c>
      <c r="AA74" s="10" t="s">
        <v>34</v>
      </c>
      <c r="AB74" s="10" t="s">
        <v>45</v>
      </c>
      <c r="AC74" s="10" t="s">
        <v>34</v>
      </c>
      <c r="AD74" s="10" t="s">
        <v>46</v>
      </c>
      <c r="AE74" s="10" t="s">
        <v>34</v>
      </c>
      <c r="AF74" s="10" t="s">
        <v>47</v>
      </c>
      <c r="AG74" s="10" t="s">
        <v>34</v>
      </c>
      <c r="AH74" s="10" t="s">
        <v>49</v>
      </c>
      <c r="AI74" s="10" t="s">
        <v>34</v>
      </c>
      <c r="AJ74" s="10" t="s">
        <v>48</v>
      </c>
      <c r="AK74" s="10" t="s">
        <v>34</v>
      </c>
      <c r="AL74" s="10" t="s">
        <v>50</v>
      </c>
      <c r="AM74" s="10" t="s">
        <v>34</v>
      </c>
      <c r="AN74" s="10" t="s">
        <v>51</v>
      </c>
      <c r="AO74" s="10" t="s">
        <v>34</v>
      </c>
      <c r="AP74" s="10" t="s">
        <v>52</v>
      </c>
      <c r="AQ74" s="10" t="s">
        <v>34</v>
      </c>
      <c r="AR74" s="10" t="s">
        <v>53</v>
      </c>
      <c r="AS74" s="10" t="s">
        <v>34</v>
      </c>
    </row>
    <row r="75" spans="1:45">
      <c r="A75" t="s">
        <v>62</v>
      </c>
      <c r="B75" s="2" t="s">
        <v>4</v>
      </c>
      <c r="C75" s="2">
        <v>7</v>
      </c>
      <c r="D75" s="4">
        <v>2.98</v>
      </c>
      <c r="E75" s="4">
        <v>0.42</v>
      </c>
      <c r="F75">
        <v>765</v>
      </c>
      <c r="G75">
        <v>14</v>
      </c>
      <c r="H75">
        <v>87000</v>
      </c>
      <c r="I75">
        <v>2000</v>
      </c>
      <c r="J75" s="4">
        <v>4.2300000000000004</v>
      </c>
      <c r="K75" s="4">
        <v>0.5</v>
      </c>
      <c r="L75">
        <v>313</v>
      </c>
      <c r="M75">
        <v>17</v>
      </c>
      <c r="N75">
        <v>1320</v>
      </c>
      <c r="O75">
        <v>30</v>
      </c>
      <c r="P75" s="11">
        <v>526</v>
      </c>
      <c r="Q75" s="11">
        <v>12</v>
      </c>
      <c r="R75" s="4">
        <v>6.2</v>
      </c>
      <c r="S75" s="4">
        <v>0.36</v>
      </c>
      <c r="T75" s="4">
        <v>7.92</v>
      </c>
      <c r="U75" s="4">
        <v>0.35</v>
      </c>
      <c r="V75" s="4">
        <v>0.70399999999999996</v>
      </c>
      <c r="W75" s="4">
        <v>0.08</v>
      </c>
      <c r="X75" s="4">
        <v>2.65</v>
      </c>
      <c r="Y75" s="4">
        <v>0.35</v>
      </c>
      <c r="Z75" s="4">
        <v>0.22</v>
      </c>
      <c r="AA75" s="4">
        <v>0.11</v>
      </c>
      <c r="AB75" s="4">
        <v>0.73</v>
      </c>
      <c r="AC75" s="4">
        <v>0.1</v>
      </c>
      <c r="AD75" s="4">
        <v>8.5000000000000006E-2</v>
      </c>
      <c r="AE75" s="4">
        <v>6.6000000000000003E-2</v>
      </c>
      <c r="AF75" s="4">
        <v>1.43E-2</v>
      </c>
      <c r="AG75" s="4">
        <v>9.4999999999999998E-3</v>
      </c>
    </row>
    <row r="76" spans="1:45">
      <c r="B76" s="2" t="s">
        <v>5</v>
      </c>
      <c r="C76" s="2">
        <v>29</v>
      </c>
      <c r="D76" s="4">
        <v>3.25</v>
      </c>
      <c r="E76" s="4">
        <v>0.4</v>
      </c>
      <c r="F76">
        <v>759</v>
      </c>
      <c r="G76">
        <v>13</v>
      </c>
      <c r="H76">
        <v>89500</v>
      </c>
      <c r="I76">
        <v>2000</v>
      </c>
      <c r="J76" s="4">
        <v>4.24</v>
      </c>
      <c r="K76" s="4">
        <v>0.47</v>
      </c>
      <c r="L76">
        <v>319</v>
      </c>
      <c r="M76">
        <v>17</v>
      </c>
      <c r="N76">
        <v>1368</v>
      </c>
      <c r="O76">
        <v>33</v>
      </c>
      <c r="P76" s="11">
        <v>601</v>
      </c>
      <c r="Q76" s="11">
        <v>15</v>
      </c>
      <c r="R76" s="4">
        <v>6.45</v>
      </c>
      <c r="S76" s="4">
        <v>0.33</v>
      </c>
      <c r="T76" s="4">
        <v>9.26</v>
      </c>
      <c r="U76" s="4">
        <v>0.44</v>
      </c>
      <c r="V76" s="4">
        <v>0.81100000000000005</v>
      </c>
      <c r="W76" s="4">
        <v>7.6999999999999999E-2</v>
      </c>
      <c r="X76" s="4">
        <v>2.85</v>
      </c>
      <c r="Y76" s="4">
        <v>0.46</v>
      </c>
      <c r="Z76" s="4">
        <v>0.37</v>
      </c>
      <c r="AA76" s="4">
        <v>0.16</v>
      </c>
      <c r="AB76" s="4">
        <v>0.89</v>
      </c>
      <c r="AC76" s="4">
        <v>0.14000000000000001</v>
      </c>
      <c r="AF76" s="4">
        <v>1.6E-2</v>
      </c>
      <c r="AG76" s="4">
        <v>1.0999999999999999E-2</v>
      </c>
      <c r="AH76" s="4">
        <v>5.0999999999999997E-2</v>
      </c>
      <c r="AI76" s="4">
        <v>4.2000000000000003E-2</v>
      </c>
    </row>
    <row r="77" spans="1:45">
      <c r="B77" s="2" t="s">
        <v>6</v>
      </c>
      <c r="C77" s="2">
        <v>51</v>
      </c>
      <c r="D77" s="4">
        <v>3.55</v>
      </c>
      <c r="E77" s="4">
        <v>0.37</v>
      </c>
      <c r="F77">
        <v>733</v>
      </c>
      <c r="G77">
        <v>15</v>
      </c>
      <c r="H77">
        <v>83100</v>
      </c>
      <c r="I77">
        <v>1900</v>
      </c>
      <c r="J77" s="4">
        <v>4.1500000000000004</v>
      </c>
      <c r="K77" s="4">
        <v>0.47</v>
      </c>
      <c r="L77">
        <v>329</v>
      </c>
      <c r="M77">
        <v>14</v>
      </c>
      <c r="N77">
        <v>1347</v>
      </c>
      <c r="O77">
        <v>33</v>
      </c>
      <c r="P77" s="11">
        <v>703</v>
      </c>
      <c r="Q77" s="11">
        <v>17</v>
      </c>
      <c r="R77" s="4">
        <v>8.3699999999999992</v>
      </c>
      <c r="S77" s="4">
        <v>0.41</v>
      </c>
      <c r="T77" s="4">
        <v>10.84</v>
      </c>
      <c r="U77" s="4">
        <v>0.5</v>
      </c>
      <c r="V77" s="4">
        <v>0.93500000000000005</v>
      </c>
      <c r="W77" s="4">
        <v>0.09</v>
      </c>
      <c r="X77" s="4">
        <v>3.25</v>
      </c>
      <c r="Y77" s="4">
        <v>0.44</v>
      </c>
      <c r="Z77" s="4">
        <v>0.26</v>
      </c>
      <c r="AA77" s="4">
        <v>0.13</v>
      </c>
      <c r="AB77" s="4">
        <v>0.84699999999999998</v>
      </c>
      <c r="AC77" s="4">
        <v>8.4000000000000005E-2</v>
      </c>
      <c r="AD77" s="4">
        <v>7.5999999999999998E-2</v>
      </c>
      <c r="AE77" s="4">
        <v>6.3E-2</v>
      </c>
      <c r="AH77" s="4">
        <v>4.7E-2</v>
      </c>
      <c r="AI77" s="4">
        <v>3.9E-2</v>
      </c>
    </row>
    <row r="78" spans="1:45">
      <c r="B78" s="2" t="s">
        <v>7</v>
      </c>
      <c r="C78" s="2">
        <v>73</v>
      </c>
      <c r="D78" s="4">
        <v>3.42</v>
      </c>
      <c r="E78" s="4">
        <v>0.38</v>
      </c>
      <c r="F78">
        <v>731</v>
      </c>
      <c r="G78">
        <v>12</v>
      </c>
      <c r="H78">
        <v>87100</v>
      </c>
      <c r="I78">
        <v>1800</v>
      </c>
      <c r="J78" s="4">
        <v>4.5199999999999996</v>
      </c>
      <c r="K78" s="4">
        <v>0.4</v>
      </c>
      <c r="L78">
        <v>333</v>
      </c>
      <c r="M78">
        <v>13</v>
      </c>
      <c r="N78">
        <v>1367</v>
      </c>
      <c r="O78">
        <v>26</v>
      </c>
      <c r="P78" s="11">
        <v>732</v>
      </c>
      <c r="Q78" s="11">
        <v>16</v>
      </c>
      <c r="R78" s="4">
        <v>8.6199999999999992</v>
      </c>
      <c r="S78" s="4">
        <v>0.34</v>
      </c>
      <c r="T78" s="4">
        <v>11.76</v>
      </c>
      <c r="U78" s="4">
        <v>0.46</v>
      </c>
      <c r="V78" s="4">
        <v>1.036</v>
      </c>
      <c r="W78" s="4">
        <v>9.0999999999999998E-2</v>
      </c>
      <c r="X78" s="4">
        <v>3.57</v>
      </c>
      <c r="Y78" s="4">
        <v>0.37</v>
      </c>
      <c r="Z78" s="4">
        <v>0.55000000000000004</v>
      </c>
      <c r="AA78" s="4">
        <v>0.16</v>
      </c>
      <c r="AB78" s="4">
        <v>0.9</v>
      </c>
      <c r="AC78" s="4">
        <v>0.11</v>
      </c>
      <c r="AD78" s="4">
        <v>0.11799999999999999</v>
      </c>
      <c r="AE78" s="4">
        <v>6.9000000000000006E-2</v>
      </c>
      <c r="AF78" s="4">
        <v>2.1000000000000001E-2</v>
      </c>
      <c r="AG78" s="4">
        <v>0.01</v>
      </c>
      <c r="AH78" s="4">
        <v>6.9000000000000006E-2</v>
      </c>
      <c r="AI78" s="4">
        <v>4.1000000000000002E-2</v>
      </c>
      <c r="AJ78" s="4">
        <v>9.4000000000000004E-3</v>
      </c>
      <c r="AK78" s="4">
        <v>7.9000000000000008E-3</v>
      </c>
      <c r="AR78" s="4">
        <v>9.1000000000000004E-3</v>
      </c>
      <c r="AS78" s="4">
        <v>7.7000000000000002E-3</v>
      </c>
    </row>
    <row r="79" spans="1:45">
      <c r="B79" s="2" t="s">
        <v>8</v>
      </c>
      <c r="C79" s="2">
        <v>95</v>
      </c>
      <c r="D79" s="4">
        <v>3</v>
      </c>
      <c r="E79" s="4">
        <v>0.37</v>
      </c>
      <c r="F79">
        <v>756</v>
      </c>
      <c r="G79">
        <v>25</v>
      </c>
      <c r="H79">
        <v>84700</v>
      </c>
      <c r="I79">
        <v>2200</v>
      </c>
      <c r="J79" s="4">
        <v>4.13</v>
      </c>
      <c r="K79" s="4">
        <v>0.38</v>
      </c>
      <c r="L79">
        <v>330</v>
      </c>
      <c r="M79">
        <v>15</v>
      </c>
      <c r="N79">
        <v>1316</v>
      </c>
      <c r="O79">
        <v>27</v>
      </c>
      <c r="P79" s="11">
        <v>722</v>
      </c>
      <c r="Q79" s="11">
        <v>13</v>
      </c>
      <c r="R79" s="4">
        <v>9.0299999999999994</v>
      </c>
      <c r="S79" s="4">
        <v>0.39</v>
      </c>
      <c r="T79" s="4">
        <v>12.22</v>
      </c>
      <c r="U79" s="4">
        <v>0.48</v>
      </c>
      <c r="V79" s="4">
        <v>0.98499999999999999</v>
      </c>
      <c r="W79" s="4">
        <v>6.9000000000000006E-2</v>
      </c>
      <c r="X79" s="4">
        <v>3.73</v>
      </c>
      <c r="Y79" s="4">
        <v>0.42</v>
      </c>
      <c r="Z79" s="4">
        <v>0.44</v>
      </c>
      <c r="AA79" s="4">
        <v>0.14000000000000001</v>
      </c>
      <c r="AB79" s="4">
        <v>0.97</v>
      </c>
      <c r="AC79" s="4">
        <v>0.1</v>
      </c>
      <c r="AD79" s="4">
        <v>0.122</v>
      </c>
      <c r="AE79" s="4">
        <v>6.9000000000000006E-2</v>
      </c>
      <c r="AH79" s="4">
        <v>0.10100000000000001</v>
      </c>
      <c r="AI79" s="4">
        <v>4.7E-2</v>
      </c>
    </row>
    <row r="80" spans="1:45">
      <c r="B80" s="2" t="s">
        <v>9</v>
      </c>
      <c r="C80" s="2">
        <v>117</v>
      </c>
      <c r="D80" s="4">
        <v>3.27</v>
      </c>
      <c r="E80" s="4">
        <v>0.35</v>
      </c>
      <c r="F80">
        <v>718</v>
      </c>
      <c r="G80">
        <v>13</v>
      </c>
      <c r="H80">
        <v>83200</v>
      </c>
      <c r="I80">
        <v>2000</v>
      </c>
      <c r="J80" s="4">
        <v>4.38</v>
      </c>
      <c r="K80" s="4">
        <v>0.42</v>
      </c>
      <c r="L80">
        <v>320</v>
      </c>
      <c r="M80">
        <v>15</v>
      </c>
      <c r="N80">
        <v>1309</v>
      </c>
      <c r="O80">
        <v>26</v>
      </c>
      <c r="P80" s="11">
        <v>759</v>
      </c>
      <c r="Q80" s="11">
        <v>15</v>
      </c>
      <c r="R80" s="4">
        <v>9.24</v>
      </c>
      <c r="S80" s="4">
        <v>0.35</v>
      </c>
      <c r="T80" s="4">
        <v>12.22</v>
      </c>
      <c r="U80" s="4">
        <v>0.44</v>
      </c>
      <c r="V80" s="4">
        <v>1.044</v>
      </c>
      <c r="W80" s="4">
        <v>8.2000000000000003E-2</v>
      </c>
      <c r="X80" s="4">
        <v>3.48</v>
      </c>
      <c r="Y80" s="4">
        <v>0.37</v>
      </c>
      <c r="Z80" s="4">
        <v>0.31</v>
      </c>
      <c r="AA80" s="4">
        <v>0.13</v>
      </c>
      <c r="AB80" s="4">
        <v>1.04</v>
      </c>
      <c r="AC80" s="4">
        <v>0.12</v>
      </c>
      <c r="AD80" s="4">
        <v>0.2</v>
      </c>
      <c r="AE80" s="4">
        <v>0.1</v>
      </c>
      <c r="AF80" s="4">
        <v>1.4999999999999999E-2</v>
      </c>
      <c r="AG80" s="4">
        <v>8.8999999999999999E-3</v>
      </c>
      <c r="AH80" s="4">
        <v>5.6000000000000001E-2</v>
      </c>
      <c r="AI80" s="4">
        <v>3.5000000000000003E-2</v>
      </c>
      <c r="AJ80" s="4">
        <v>1.2800000000000001E-2</v>
      </c>
      <c r="AK80" s="4">
        <v>8.9999999999999993E-3</v>
      </c>
    </row>
    <row r="81" spans="1:45">
      <c r="B81" s="2" t="s">
        <v>10</v>
      </c>
      <c r="C81" s="2">
        <v>139</v>
      </c>
      <c r="D81" s="4">
        <v>3.12</v>
      </c>
      <c r="E81" s="4">
        <v>0.32</v>
      </c>
      <c r="F81">
        <v>731</v>
      </c>
      <c r="G81">
        <v>17</v>
      </c>
      <c r="H81">
        <v>85100</v>
      </c>
      <c r="I81">
        <v>2600</v>
      </c>
      <c r="J81" s="4">
        <v>4.6500000000000004</v>
      </c>
      <c r="K81" s="4">
        <v>0.44</v>
      </c>
      <c r="L81">
        <v>320</v>
      </c>
      <c r="M81">
        <v>12</v>
      </c>
      <c r="N81">
        <v>1354</v>
      </c>
      <c r="O81">
        <v>32</v>
      </c>
      <c r="P81" s="11">
        <v>784</v>
      </c>
      <c r="Q81" s="11">
        <v>19</v>
      </c>
      <c r="R81" s="4">
        <v>8.83</v>
      </c>
      <c r="S81" s="4">
        <v>0.35</v>
      </c>
      <c r="T81" s="4">
        <v>12.4</v>
      </c>
      <c r="U81" s="4">
        <v>0.5</v>
      </c>
      <c r="V81" s="4">
        <v>1.028</v>
      </c>
      <c r="W81" s="4">
        <v>0.09</v>
      </c>
      <c r="X81" s="4">
        <v>3.16</v>
      </c>
      <c r="Y81" s="4">
        <v>0.34</v>
      </c>
      <c r="Z81" s="4">
        <v>0.34</v>
      </c>
      <c r="AA81" s="4">
        <v>0.12</v>
      </c>
      <c r="AB81" s="4">
        <v>0.99</v>
      </c>
      <c r="AC81" s="4">
        <v>0.11</v>
      </c>
      <c r="AD81" s="4">
        <v>0.14799999999999999</v>
      </c>
      <c r="AE81" s="4">
        <v>7.1999999999999995E-2</v>
      </c>
      <c r="AH81" s="4">
        <v>5.5E-2</v>
      </c>
      <c r="AI81" s="4">
        <v>3.4000000000000002E-2</v>
      </c>
    </row>
    <row r="82" spans="1:45">
      <c r="B82" s="2" t="s">
        <v>11</v>
      </c>
      <c r="C82" s="2">
        <v>161</v>
      </c>
      <c r="D82" s="4">
        <v>3.47</v>
      </c>
      <c r="E82" s="4">
        <v>0.34</v>
      </c>
      <c r="F82">
        <v>731</v>
      </c>
      <c r="G82">
        <v>22</v>
      </c>
      <c r="H82">
        <v>84500</v>
      </c>
      <c r="I82">
        <v>2400</v>
      </c>
      <c r="J82" s="4">
        <v>4.2300000000000004</v>
      </c>
      <c r="K82" s="4">
        <v>0.41</v>
      </c>
      <c r="L82">
        <v>317</v>
      </c>
      <c r="M82">
        <v>13</v>
      </c>
      <c r="N82">
        <v>1354</v>
      </c>
      <c r="O82">
        <v>29</v>
      </c>
      <c r="P82" s="11">
        <v>770</v>
      </c>
      <c r="Q82" s="11">
        <v>17</v>
      </c>
      <c r="R82" s="4">
        <v>9.19</v>
      </c>
      <c r="S82" s="4">
        <v>0.31</v>
      </c>
      <c r="T82" s="4">
        <v>12.59</v>
      </c>
      <c r="U82" s="4">
        <v>0.51</v>
      </c>
      <c r="V82" s="4">
        <v>1.042</v>
      </c>
      <c r="W82" s="4">
        <v>8.3000000000000004E-2</v>
      </c>
      <c r="X82" s="4">
        <v>3.22</v>
      </c>
      <c r="Y82" s="4">
        <v>0.3</v>
      </c>
      <c r="Z82" s="4">
        <v>0.25</v>
      </c>
      <c r="AA82" s="4">
        <v>0.11</v>
      </c>
      <c r="AB82" s="4">
        <v>1.01</v>
      </c>
      <c r="AC82" s="4">
        <v>0.12</v>
      </c>
      <c r="AD82" s="4">
        <v>0.25</v>
      </c>
      <c r="AE82" s="4">
        <v>0.11</v>
      </c>
      <c r="AH82" s="4">
        <v>3.5999999999999997E-2</v>
      </c>
      <c r="AI82" s="4">
        <v>2.8000000000000001E-2</v>
      </c>
    </row>
    <row r="83" spans="1:45">
      <c r="B83" s="2" t="s">
        <v>12</v>
      </c>
      <c r="C83" s="2">
        <v>183</v>
      </c>
      <c r="D83" s="4">
        <v>3.37</v>
      </c>
      <c r="E83" s="4">
        <v>0.35</v>
      </c>
      <c r="F83">
        <v>711</v>
      </c>
      <c r="G83">
        <v>15</v>
      </c>
      <c r="H83">
        <v>84100</v>
      </c>
      <c r="I83">
        <v>2200</v>
      </c>
      <c r="J83" s="4">
        <v>4.3</v>
      </c>
      <c r="K83" s="4">
        <v>0.39</v>
      </c>
      <c r="L83">
        <v>331</v>
      </c>
      <c r="M83">
        <v>11</v>
      </c>
      <c r="N83">
        <v>1369</v>
      </c>
      <c r="O83">
        <v>35</v>
      </c>
      <c r="P83" s="11">
        <v>793</v>
      </c>
      <c r="Q83" s="11">
        <v>19</v>
      </c>
      <c r="R83" s="4">
        <v>8.93</v>
      </c>
      <c r="S83" s="4">
        <v>0.31</v>
      </c>
      <c r="T83" s="4">
        <v>12.05</v>
      </c>
      <c r="U83" s="4">
        <v>0.39</v>
      </c>
      <c r="V83" s="4">
        <v>0.97699999999999998</v>
      </c>
      <c r="W83" s="4">
        <v>8.6999999999999994E-2</v>
      </c>
      <c r="X83" s="4">
        <v>3.19</v>
      </c>
      <c r="Y83" s="4">
        <v>0.42</v>
      </c>
      <c r="Z83" s="4">
        <v>0.34</v>
      </c>
      <c r="AA83" s="4">
        <v>0.12</v>
      </c>
      <c r="AB83" s="4">
        <v>1.06</v>
      </c>
      <c r="AC83" s="4">
        <v>0.12</v>
      </c>
      <c r="AD83" s="4">
        <v>0.17799999999999999</v>
      </c>
      <c r="AE83" s="4">
        <v>7.3999999999999996E-2</v>
      </c>
      <c r="AH83" s="4">
        <v>7.8E-2</v>
      </c>
      <c r="AI83" s="4">
        <v>0.04</v>
      </c>
    </row>
    <row r="84" spans="1:45">
      <c r="B84" s="2" t="s">
        <v>13</v>
      </c>
      <c r="C84" s="2">
        <v>205</v>
      </c>
      <c r="D84" s="4">
        <v>3.17</v>
      </c>
      <c r="E84" s="4">
        <v>0.39</v>
      </c>
      <c r="F84">
        <v>699</v>
      </c>
      <c r="G84">
        <v>16</v>
      </c>
      <c r="H84">
        <v>81700</v>
      </c>
      <c r="I84">
        <v>2100</v>
      </c>
      <c r="J84" s="4">
        <v>4.37</v>
      </c>
      <c r="K84" s="4">
        <v>0.5</v>
      </c>
      <c r="L84">
        <v>317</v>
      </c>
      <c r="M84">
        <v>12</v>
      </c>
      <c r="N84">
        <v>1311</v>
      </c>
      <c r="O84">
        <v>30</v>
      </c>
      <c r="P84" s="11">
        <v>787</v>
      </c>
      <c r="Q84" s="11">
        <v>19</v>
      </c>
      <c r="R84" s="4">
        <v>8.6300000000000008</v>
      </c>
      <c r="S84" s="4">
        <v>0.32</v>
      </c>
      <c r="T84" s="4">
        <v>11.64</v>
      </c>
      <c r="U84" s="4">
        <v>0.39</v>
      </c>
      <c r="V84" s="4">
        <v>1.04</v>
      </c>
      <c r="W84" s="4">
        <v>9.1999999999999998E-2</v>
      </c>
      <c r="X84" s="4">
        <v>3.09</v>
      </c>
      <c r="Y84" s="4">
        <v>0.4</v>
      </c>
      <c r="Z84" s="4">
        <v>0.31</v>
      </c>
      <c r="AA84" s="4">
        <v>0.11</v>
      </c>
      <c r="AB84" s="4">
        <v>0.95</v>
      </c>
      <c r="AC84" s="4">
        <v>0.11</v>
      </c>
      <c r="AD84" s="4">
        <v>0.18</v>
      </c>
      <c r="AE84" s="4">
        <v>8.5999999999999993E-2</v>
      </c>
      <c r="AF84" s="4">
        <v>1.55E-2</v>
      </c>
      <c r="AG84" s="4">
        <v>9.7000000000000003E-3</v>
      </c>
    </row>
    <row r="85" spans="1:45">
      <c r="B85" s="2" t="s">
        <v>14</v>
      </c>
      <c r="C85" s="2">
        <v>227</v>
      </c>
      <c r="D85" s="4">
        <v>3.44</v>
      </c>
      <c r="E85" s="4">
        <v>0.4</v>
      </c>
      <c r="F85">
        <v>698</v>
      </c>
      <c r="G85">
        <v>14</v>
      </c>
      <c r="H85">
        <v>81500</v>
      </c>
      <c r="I85">
        <v>1800</v>
      </c>
      <c r="J85" s="4">
        <v>4.55</v>
      </c>
      <c r="K85" s="4">
        <v>0.46</v>
      </c>
      <c r="L85">
        <v>339</v>
      </c>
      <c r="M85">
        <v>14</v>
      </c>
      <c r="N85">
        <v>1321</v>
      </c>
      <c r="O85">
        <v>30</v>
      </c>
      <c r="P85" s="11">
        <v>773</v>
      </c>
      <c r="Q85" s="11">
        <v>18</v>
      </c>
      <c r="R85" s="4">
        <v>9.2899999999999991</v>
      </c>
      <c r="S85" s="4">
        <v>0.3</v>
      </c>
      <c r="T85" s="4">
        <v>12.25</v>
      </c>
      <c r="U85" s="4">
        <v>0.43</v>
      </c>
      <c r="V85" s="4">
        <v>0.999</v>
      </c>
      <c r="W85" s="4">
        <v>9.1999999999999998E-2</v>
      </c>
      <c r="X85" s="4">
        <v>2.98</v>
      </c>
      <c r="Y85" s="4">
        <v>0.33</v>
      </c>
      <c r="Z85" s="4">
        <v>0.223</v>
      </c>
      <c r="AA85" s="4">
        <v>9.8000000000000004E-2</v>
      </c>
      <c r="AB85" s="4">
        <v>0.92200000000000004</v>
      </c>
      <c r="AC85" s="4">
        <v>9.4E-2</v>
      </c>
      <c r="AD85" s="4">
        <v>0.13300000000000001</v>
      </c>
      <c r="AE85" s="4">
        <v>7.0000000000000007E-2</v>
      </c>
      <c r="AJ85" s="4">
        <v>1.44E-2</v>
      </c>
      <c r="AK85" s="4">
        <v>9.4000000000000004E-3</v>
      </c>
    </row>
    <row r="86" spans="1:45">
      <c r="B86" s="2" t="s">
        <v>16</v>
      </c>
      <c r="C86" s="2">
        <v>249</v>
      </c>
      <c r="D86" s="4">
        <v>3.35</v>
      </c>
      <c r="E86" s="4">
        <v>0.33</v>
      </c>
      <c r="F86">
        <v>696</v>
      </c>
      <c r="G86">
        <v>20</v>
      </c>
      <c r="H86">
        <v>81000</v>
      </c>
      <c r="I86">
        <v>2300</v>
      </c>
      <c r="J86" s="4">
        <v>4.37</v>
      </c>
      <c r="K86" s="4">
        <v>0.44</v>
      </c>
      <c r="L86">
        <v>312</v>
      </c>
      <c r="M86">
        <v>13</v>
      </c>
      <c r="N86">
        <v>1314</v>
      </c>
      <c r="O86">
        <v>33</v>
      </c>
      <c r="P86" s="11">
        <v>781</v>
      </c>
      <c r="Q86" s="11">
        <v>22</v>
      </c>
      <c r="R86" s="4">
        <v>9.41</v>
      </c>
      <c r="S86" s="4">
        <v>0.37</v>
      </c>
      <c r="T86" s="4">
        <v>12.52</v>
      </c>
      <c r="U86" s="4">
        <v>0.46</v>
      </c>
      <c r="V86" s="4">
        <v>0.97099999999999997</v>
      </c>
      <c r="W86" s="4">
        <v>8.6999999999999994E-2</v>
      </c>
      <c r="X86" s="4">
        <v>3.29</v>
      </c>
      <c r="Y86" s="4">
        <v>0.36</v>
      </c>
      <c r="Z86" s="4">
        <v>0.33</v>
      </c>
      <c r="AA86" s="4">
        <v>0.12</v>
      </c>
      <c r="AB86" s="4">
        <v>0.95499999999999996</v>
      </c>
      <c r="AC86" s="4">
        <v>9.4E-2</v>
      </c>
      <c r="AD86" s="4">
        <v>0.14099999999999999</v>
      </c>
      <c r="AE86" s="4">
        <v>7.0999999999999994E-2</v>
      </c>
      <c r="AF86" s="4">
        <v>2.1999999999999999E-2</v>
      </c>
      <c r="AG86" s="4">
        <v>1.0999999999999999E-2</v>
      </c>
      <c r="AH86" s="4">
        <v>7.0999999999999994E-2</v>
      </c>
      <c r="AI86" s="4">
        <v>0.04</v>
      </c>
      <c r="AL86" s="4">
        <v>3.6999999999999998E-2</v>
      </c>
      <c r="AM86" s="4">
        <v>2.5000000000000001E-2</v>
      </c>
    </row>
    <row r="87" spans="1:45">
      <c r="B87" s="2" t="s">
        <v>17</v>
      </c>
      <c r="C87" s="2">
        <v>271</v>
      </c>
      <c r="D87" s="4">
        <v>3.48</v>
      </c>
      <c r="E87" s="4">
        <v>0.3</v>
      </c>
      <c r="F87">
        <v>694</v>
      </c>
      <c r="G87">
        <v>16</v>
      </c>
      <c r="H87">
        <v>82300</v>
      </c>
      <c r="I87">
        <v>1700</v>
      </c>
      <c r="J87" s="4">
        <v>4.16</v>
      </c>
      <c r="K87" s="4">
        <v>0.45</v>
      </c>
      <c r="L87">
        <v>335</v>
      </c>
      <c r="M87">
        <v>12</v>
      </c>
      <c r="N87">
        <v>1338</v>
      </c>
      <c r="O87">
        <v>29</v>
      </c>
      <c r="P87" s="11">
        <v>781</v>
      </c>
      <c r="Q87" s="11">
        <v>19</v>
      </c>
      <c r="R87" s="4">
        <v>9.2200000000000006</v>
      </c>
      <c r="S87" s="4">
        <v>0.38</v>
      </c>
      <c r="T87" s="4">
        <v>13.04</v>
      </c>
      <c r="U87" s="4">
        <v>0.49</v>
      </c>
      <c r="V87" s="4">
        <v>1.1539999999999999</v>
      </c>
      <c r="W87" s="4">
        <v>9.7000000000000003E-2</v>
      </c>
      <c r="X87" s="4">
        <v>3.37</v>
      </c>
      <c r="Y87" s="4">
        <v>0.37</v>
      </c>
      <c r="Z87" s="4">
        <v>0.31</v>
      </c>
      <c r="AA87" s="4">
        <v>0.11</v>
      </c>
      <c r="AB87" s="4">
        <v>1.04</v>
      </c>
      <c r="AC87" s="4">
        <v>0.11</v>
      </c>
      <c r="AD87" s="4">
        <v>0.25</v>
      </c>
      <c r="AE87" s="4">
        <v>0.1</v>
      </c>
      <c r="AF87" s="4">
        <v>2.3E-2</v>
      </c>
      <c r="AG87" s="4">
        <v>1.0999999999999999E-2</v>
      </c>
      <c r="AH87" s="4">
        <v>7.6999999999999999E-2</v>
      </c>
      <c r="AI87" s="4">
        <v>4.1000000000000002E-2</v>
      </c>
      <c r="AJ87" s="4">
        <v>6.0000000000000001E-3</v>
      </c>
      <c r="AK87" s="4">
        <v>6.4999999999999997E-3</v>
      </c>
    </row>
    <row r="88" spans="1:45">
      <c r="B88" s="2" t="s">
        <v>18</v>
      </c>
      <c r="C88" s="2">
        <v>293</v>
      </c>
      <c r="D88" s="4">
        <v>3.45</v>
      </c>
      <c r="E88" s="4">
        <v>0.36</v>
      </c>
      <c r="F88">
        <v>698</v>
      </c>
      <c r="G88">
        <v>19</v>
      </c>
      <c r="H88">
        <v>83000</v>
      </c>
      <c r="I88">
        <v>2200</v>
      </c>
      <c r="J88" s="4">
        <v>4.46</v>
      </c>
      <c r="K88" s="4">
        <v>0.46</v>
      </c>
      <c r="L88">
        <v>328</v>
      </c>
      <c r="M88">
        <v>13</v>
      </c>
      <c r="N88">
        <v>1322</v>
      </c>
      <c r="O88">
        <v>38</v>
      </c>
      <c r="P88" s="11">
        <v>785</v>
      </c>
      <c r="Q88" s="11">
        <v>22</v>
      </c>
      <c r="R88" s="4">
        <v>9.14</v>
      </c>
      <c r="S88" s="4">
        <v>0.36</v>
      </c>
      <c r="T88" s="4">
        <v>12.57</v>
      </c>
      <c r="U88" s="4">
        <v>0.49</v>
      </c>
      <c r="V88" s="4">
        <v>1.04</v>
      </c>
      <c r="W88" s="4">
        <v>0.1</v>
      </c>
      <c r="X88" s="4">
        <v>3.05</v>
      </c>
      <c r="Y88" s="4">
        <v>0.32</v>
      </c>
      <c r="Z88" s="4">
        <v>0.28999999999999998</v>
      </c>
      <c r="AA88" s="4">
        <v>0.11</v>
      </c>
      <c r="AB88" s="4">
        <v>1.07</v>
      </c>
      <c r="AC88" s="4">
        <v>0.13</v>
      </c>
      <c r="AD88" s="4">
        <v>0.151</v>
      </c>
      <c r="AE88" s="4">
        <v>7.2999999999999995E-2</v>
      </c>
      <c r="AF88" s="4">
        <v>0.02</v>
      </c>
      <c r="AG88" s="4">
        <v>1.2E-2</v>
      </c>
      <c r="AH88" s="4">
        <v>9.8000000000000004E-2</v>
      </c>
      <c r="AI88" s="4">
        <v>4.3999999999999997E-2</v>
      </c>
      <c r="AJ88" s="4">
        <v>9.7999999999999997E-3</v>
      </c>
      <c r="AK88" s="4">
        <v>8.0999999999999996E-3</v>
      </c>
      <c r="AL88" s="4">
        <v>3.5999999999999997E-2</v>
      </c>
      <c r="AM88" s="4">
        <v>2.4E-2</v>
      </c>
    </row>
    <row r="90" spans="1:45" s="7" customFormat="1">
      <c r="A90" s="7" t="s">
        <v>63</v>
      </c>
      <c r="B90" s="8" t="s">
        <v>3</v>
      </c>
      <c r="C90" s="9" t="s">
        <v>1</v>
      </c>
      <c r="D90" s="10" t="s">
        <v>32</v>
      </c>
      <c r="E90" s="10" t="s">
        <v>31</v>
      </c>
      <c r="F90" s="7" t="s">
        <v>33</v>
      </c>
      <c r="G90" s="7" t="s">
        <v>34</v>
      </c>
      <c r="H90" s="7" t="s">
        <v>35</v>
      </c>
      <c r="I90" s="7" t="s">
        <v>34</v>
      </c>
      <c r="J90" s="10" t="s">
        <v>36</v>
      </c>
      <c r="K90" s="10" t="s">
        <v>34</v>
      </c>
      <c r="L90" s="7" t="s">
        <v>37</v>
      </c>
      <c r="M90" s="7" t="s">
        <v>34</v>
      </c>
      <c r="N90" s="7" t="s">
        <v>38</v>
      </c>
      <c r="O90" s="7" t="s">
        <v>34</v>
      </c>
      <c r="P90" s="12" t="s">
        <v>39</v>
      </c>
      <c r="Q90" s="12" t="s">
        <v>34</v>
      </c>
      <c r="R90" s="10" t="s">
        <v>40</v>
      </c>
      <c r="S90" s="10" t="s">
        <v>34</v>
      </c>
      <c r="T90" s="10" t="s">
        <v>41</v>
      </c>
      <c r="U90" s="10" t="s">
        <v>34</v>
      </c>
      <c r="V90" s="10" t="s">
        <v>42</v>
      </c>
      <c r="W90" s="10" t="s">
        <v>34</v>
      </c>
      <c r="X90" s="10" t="s">
        <v>43</v>
      </c>
      <c r="Y90" s="10" t="s">
        <v>34</v>
      </c>
      <c r="Z90" s="10" t="s">
        <v>44</v>
      </c>
      <c r="AA90" s="10" t="s">
        <v>34</v>
      </c>
      <c r="AB90" s="10" t="s">
        <v>45</v>
      </c>
      <c r="AC90" s="10" t="s">
        <v>34</v>
      </c>
      <c r="AD90" s="10" t="s">
        <v>46</v>
      </c>
      <c r="AE90" s="10" t="s">
        <v>34</v>
      </c>
      <c r="AF90" s="10" t="s">
        <v>47</v>
      </c>
      <c r="AG90" s="10" t="s">
        <v>34</v>
      </c>
      <c r="AH90" s="10" t="s">
        <v>49</v>
      </c>
      <c r="AI90" s="10" t="s">
        <v>34</v>
      </c>
      <c r="AJ90" s="10" t="s">
        <v>48</v>
      </c>
      <c r="AK90" s="10" t="s">
        <v>34</v>
      </c>
      <c r="AL90" s="10" t="s">
        <v>50</v>
      </c>
      <c r="AM90" s="10" t="s">
        <v>34</v>
      </c>
      <c r="AN90" s="10" t="s">
        <v>51</v>
      </c>
      <c r="AO90" s="10" t="s">
        <v>34</v>
      </c>
      <c r="AP90" s="10" t="s">
        <v>52</v>
      </c>
      <c r="AQ90" s="10" t="s">
        <v>34</v>
      </c>
      <c r="AR90" s="10" t="s">
        <v>53</v>
      </c>
      <c r="AS90" s="10" t="s">
        <v>34</v>
      </c>
    </row>
    <row r="91" spans="1:45">
      <c r="A91" t="s">
        <v>57</v>
      </c>
      <c r="B91" s="2" t="s">
        <v>4</v>
      </c>
      <c r="C91" s="2">
        <v>7</v>
      </c>
      <c r="D91" s="4">
        <v>3.5</v>
      </c>
      <c r="E91" s="4">
        <v>0.43</v>
      </c>
      <c r="F91">
        <v>1510</v>
      </c>
      <c r="G91">
        <v>160</v>
      </c>
      <c r="H91">
        <v>81300</v>
      </c>
      <c r="I91">
        <v>2200</v>
      </c>
      <c r="J91" s="4">
        <v>5.19</v>
      </c>
      <c r="K91" s="4">
        <v>0.49</v>
      </c>
      <c r="L91">
        <v>657</v>
      </c>
      <c r="M91">
        <v>76</v>
      </c>
      <c r="N91">
        <v>1235</v>
      </c>
      <c r="O91">
        <v>26</v>
      </c>
      <c r="P91" s="11">
        <v>543</v>
      </c>
      <c r="Q91" s="11">
        <v>14</v>
      </c>
      <c r="R91" s="4">
        <v>8.56</v>
      </c>
      <c r="S91" s="4">
        <v>0.79</v>
      </c>
      <c r="T91" s="4">
        <v>20.100000000000001</v>
      </c>
      <c r="U91" s="4">
        <v>3.1</v>
      </c>
      <c r="V91" s="4">
        <v>1.37</v>
      </c>
      <c r="W91" s="4">
        <v>0.18</v>
      </c>
      <c r="X91" s="4">
        <v>4.8499999999999996</v>
      </c>
      <c r="Y91" s="4">
        <v>0.8</v>
      </c>
      <c r="Z91" s="4">
        <v>0.74</v>
      </c>
      <c r="AA91" s="4">
        <v>0.22</v>
      </c>
      <c r="AB91" s="4">
        <v>0.91</v>
      </c>
      <c r="AC91" s="4">
        <v>0.12</v>
      </c>
      <c r="AD91" s="4">
        <v>0.51</v>
      </c>
      <c r="AE91" s="4">
        <v>0.17</v>
      </c>
      <c r="AF91" s="4">
        <v>7.9000000000000001E-2</v>
      </c>
      <c r="AG91" s="4">
        <v>2.8000000000000001E-2</v>
      </c>
      <c r="AH91" s="4">
        <v>0.4</v>
      </c>
      <c r="AI91" s="4">
        <v>0.13</v>
      </c>
      <c r="AJ91" s="4">
        <v>6.9000000000000006E-2</v>
      </c>
      <c r="AK91" s="4">
        <v>2.5000000000000001E-2</v>
      </c>
      <c r="AL91" s="4">
        <v>0.218</v>
      </c>
      <c r="AM91" s="4">
        <v>7.4999999999999997E-2</v>
      </c>
      <c r="AN91" s="4">
        <v>2.3E-2</v>
      </c>
      <c r="AO91" s="4">
        <v>1.2999999999999999E-2</v>
      </c>
      <c r="AP91" s="4">
        <v>0.14699999999999999</v>
      </c>
      <c r="AQ91" s="4">
        <v>7.4999999999999997E-2</v>
      </c>
      <c r="AR91" s="4">
        <v>1.9E-2</v>
      </c>
      <c r="AS91" s="4">
        <v>1.0999999999999999E-2</v>
      </c>
    </row>
    <row r="92" spans="1:45">
      <c r="B92" s="2" t="s">
        <v>5</v>
      </c>
      <c r="C92" s="2">
        <f>C91+22</f>
        <v>29</v>
      </c>
      <c r="D92" s="4">
        <v>3.13</v>
      </c>
      <c r="E92" s="4">
        <v>0.37</v>
      </c>
      <c r="F92">
        <v>729</v>
      </c>
      <c r="G92">
        <v>12</v>
      </c>
      <c r="H92">
        <v>86400</v>
      </c>
      <c r="I92">
        <v>1600</v>
      </c>
      <c r="J92" s="4">
        <v>4.2699999999999996</v>
      </c>
      <c r="K92" s="4">
        <v>0.52</v>
      </c>
      <c r="L92">
        <v>293</v>
      </c>
      <c r="M92">
        <v>11</v>
      </c>
      <c r="N92">
        <v>1311</v>
      </c>
      <c r="O92">
        <v>25</v>
      </c>
      <c r="P92" s="11">
        <v>502</v>
      </c>
      <c r="Q92" s="11">
        <v>12</v>
      </c>
      <c r="R92" s="4">
        <v>5.27</v>
      </c>
      <c r="S92" s="4">
        <v>0.25</v>
      </c>
      <c r="T92" s="4">
        <v>7.57</v>
      </c>
      <c r="U92" s="4">
        <v>0.27</v>
      </c>
      <c r="V92" s="4">
        <v>0.66</v>
      </c>
      <c r="W92" s="4">
        <v>7.5999999999999998E-2</v>
      </c>
      <c r="X92" s="4">
        <v>2.2000000000000002</v>
      </c>
      <c r="Y92" s="4">
        <v>0.32</v>
      </c>
      <c r="Z92" s="4">
        <v>0.41</v>
      </c>
      <c r="AA92" s="4">
        <v>0.13</v>
      </c>
      <c r="AB92" s="4">
        <v>0.93</v>
      </c>
      <c r="AC92" s="4">
        <v>0.13</v>
      </c>
      <c r="AD92" s="4">
        <v>0.17399999999999999</v>
      </c>
      <c r="AE92" s="4">
        <v>8.1000000000000003E-2</v>
      </c>
      <c r="AF92" s="4">
        <v>1.6E-2</v>
      </c>
      <c r="AG92" s="4">
        <v>0.01</v>
      </c>
      <c r="AH92" s="4">
        <v>0.04</v>
      </c>
      <c r="AI92" s="4">
        <v>3.5000000000000003E-2</v>
      </c>
    </row>
    <row r="93" spans="1:45">
      <c r="B93" s="2" t="s">
        <v>6</v>
      </c>
      <c r="C93" s="2">
        <f t="shared" ref="C93:C102" si="3">C92+22</f>
        <v>51</v>
      </c>
      <c r="D93" s="4">
        <v>3.08</v>
      </c>
      <c r="E93" s="4">
        <v>0.45</v>
      </c>
      <c r="F93">
        <v>895</v>
      </c>
      <c r="G93">
        <v>67</v>
      </c>
      <c r="H93">
        <v>82200</v>
      </c>
      <c r="I93">
        <v>1800</v>
      </c>
      <c r="J93" s="4">
        <v>4.72</v>
      </c>
      <c r="K93" s="4">
        <v>0.44</v>
      </c>
      <c r="L93">
        <v>377</v>
      </c>
      <c r="M93">
        <v>34</v>
      </c>
      <c r="N93">
        <v>1258</v>
      </c>
      <c r="O93">
        <v>29</v>
      </c>
      <c r="P93" s="11">
        <v>506</v>
      </c>
      <c r="Q93" s="11">
        <v>16</v>
      </c>
      <c r="R93" s="4">
        <v>5.99</v>
      </c>
      <c r="S93" s="4">
        <v>0.32</v>
      </c>
      <c r="T93" s="4">
        <v>8.64</v>
      </c>
      <c r="U93" s="4">
        <v>0.63</v>
      </c>
      <c r="V93" s="4">
        <v>0.76800000000000002</v>
      </c>
      <c r="W93" s="4">
        <v>9.1999999999999998E-2</v>
      </c>
      <c r="X93" s="4">
        <v>2.56</v>
      </c>
      <c r="Y93" s="4">
        <v>0.32</v>
      </c>
      <c r="Z93" s="4">
        <v>0.28000000000000003</v>
      </c>
      <c r="AA93" s="4">
        <v>0.13</v>
      </c>
      <c r="AB93" s="4">
        <v>0.81</v>
      </c>
      <c r="AC93" s="4">
        <v>0.1</v>
      </c>
      <c r="AD93" s="4">
        <v>0.24</v>
      </c>
      <c r="AE93" s="4">
        <v>0.11</v>
      </c>
      <c r="AF93" s="4">
        <v>1.47E-2</v>
      </c>
      <c r="AG93" s="4">
        <v>9.7999999999999997E-3</v>
      </c>
      <c r="AH93" s="4">
        <v>0.11700000000000001</v>
      </c>
      <c r="AI93" s="4">
        <v>6.2E-2</v>
      </c>
      <c r="AJ93" s="4">
        <v>1.01E-2</v>
      </c>
      <c r="AK93" s="4">
        <v>8.6999999999999994E-3</v>
      </c>
      <c r="AL93" s="4">
        <v>6.2E-2</v>
      </c>
      <c r="AM93" s="4">
        <v>3.3000000000000002E-2</v>
      </c>
      <c r="AP93" s="4">
        <v>7.8E-2</v>
      </c>
      <c r="AQ93" s="4">
        <v>5.6000000000000001E-2</v>
      </c>
    </row>
    <row r="94" spans="1:45">
      <c r="B94" s="2" t="s">
        <v>7</v>
      </c>
      <c r="C94" s="2">
        <f t="shared" si="3"/>
        <v>73</v>
      </c>
      <c r="D94" s="4">
        <v>3.28</v>
      </c>
      <c r="E94" s="4">
        <v>0.37</v>
      </c>
      <c r="F94">
        <v>842</v>
      </c>
      <c r="G94">
        <v>51</v>
      </c>
      <c r="H94">
        <v>79700</v>
      </c>
      <c r="I94">
        <v>1700</v>
      </c>
      <c r="J94" s="4">
        <v>3.87</v>
      </c>
      <c r="K94" s="4">
        <v>0.47</v>
      </c>
      <c r="L94">
        <v>358</v>
      </c>
      <c r="M94">
        <v>28</v>
      </c>
      <c r="N94">
        <v>1260</v>
      </c>
      <c r="O94">
        <v>28</v>
      </c>
      <c r="P94" s="11">
        <v>505</v>
      </c>
      <c r="Q94" s="11">
        <v>10</v>
      </c>
      <c r="R94" s="4">
        <v>5.6</v>
      </c>
      <c r="S94" s="4">
        <v>0.28000000000000003</v>
      </c>
      <c r="T94" s="4">
        <v>8.17</v>
      </c>
      <c r="U94" s="4">
        <v>0.52</v>
      </c>
      <c r="V94" s="4">
        <v>0.77200000000000002</v>
      </c>
      <c r="W94" s="4">
        <v>8.5000000000000006E-2</v>
      </c>
      <c r="X94" s="4">
        <v>2.4700000000000002</v>
      </c>
      <c r="Y94" s="4">
        <v>0.34</v>
      </c>
      <c r="Z94" s="4">
        <v>0.36</v>
      </c>
      <c r="AA94" s="4">
        <v>0.12</v>
      </c>
      <c r="AB94" s="4">
        <v>0.81</v>
      </c>
      <c r="AC94" s="4">
        <v>0.11</v>
      </c>
      <c r="AD94" s="4">
        <v>0.188</v>
      </c>
      <c r="AE94" s="4">
        <v>8.6999999999999994E-2</v>
      </c>
      <c r="AF94" s="4">
        <v>2.5000000000000001E-2</v>
      </c>
      <c r="AG94" s="4">
        <v>1.2E-2</v>
      </c>
      <c r="AH94" s="4">
        <v>7.6999999999999999E-2</v>
      </c>
      <c r="AI94" s="4">
        <v>4.2999999999999997E-2</v>
      </c>
      <c r="AJ94" s="4">
        <v>1.4999999999999999E-2</v>
      </c>
      <c r="AK94" s="4">
        <v>0.01</v>
      </c>
    </row>
    <row r="95" spans="1:45">
      <c r="B95" s="2" t="s">
        <v>8</v>
      </c>
      <c r="C95" s="2">
        <f t="shared" si="3"/>
        <v>95</v>
      </c>
      <c r="D95" s="4">
        <v>2.81</v>
      </c>
      <c r="E95" s="4">
        <v>0.42</v>
      </c>
      <c r="F95">
        <v>733</v>
      </c>
      <c r="G95">
        <v>15</v>
      </c>
      <c r="H95">
        <v>84300</v>
      </c>
      <c r="I95">
        <v>2100</v>
      </c>
      <c r="J95" s="4">
        <v>3.93</v>
      </c>
      <c r="K95" s="4">
        <v>0.49</v>
      </c>
      <c r="L95">
        <v>309</v>
      </c>
      <c r="M95">
        <v>15</v>
      </c>
      <c r="N95">
        <v>1290</v>
      </c>
      <c r="O95">
        <v>33</v>
      </c>
      <c r="P95" s="11">
        <v>498</v>
      </c>
      <c r="Q95" s="11">
        <v>13</v>
      </c>
      <c r="R95" s="4">
        <v>5.33</v>
      </c>
      <c r="S95" s="4">
        <v>0.26</v>
      </c>
      <c r="T95" s="4">
        <v>7.82</v>
      </c>
      <c r="U95" s="4">
        <v>0.34</v>
      </c>
      <c r="V95" s="4">
        <v>0.65900000000000003</v>
      </c>
      <c r="W95" s="4">
        <v>6.4000000000000001E-2</v>
      </c>
      <c r="X95" s="4">
        <v>2.48</v>
      </c>
      <c r="Y95" s="4">
        <v>0.34</v>
      </c>
      <c r="Z95" s="4">
        <v>0.22</v>
      </c>
      <c r="AA95" s="4">
        <v>0.11</v>
      </c>
      <c r="AB95" s="4">
        <v>0.76</v>
      </c>
      <c r="AC95" s="4">
        <v>0.11</v>
      </c>
      <c r="AD95" s="4">
        <v>0.20599999999999999</v>
      </c>
      <c r="AE95" s="4">
        <v>8.7999999999999995E-2</v>
      </c>
      <c r="AF95" s="4">
        <v>1.7999999999999999E-2</v>
      </c>
      <c r="AG95" s="4">
        <v>1.0999999999999999E-2</v>
      </c>
    </row>
    <row r="96" spans="1:45">
      <c r="B96" s="2" t="s">
        <v>9</v>
      </c>
      <c r="C96" s="2">
        <f t="shared" si="3"/>
        <v>117</v>
      </c>
      <c r="D96" s="4">
        <v>2.58</v>
      </c>
      <c r="E96" s="4">
        <v>0.45</v>
      </c>
      <c r="F96">
        <v>737</v>
      </c>
      <c r="G96">
        <v>20</v>
      </c>
      <c r="H96">
        <v>82200</v>
      </c>
      <c r="I96">
        <v>1900</v>
      </c>
      <c r="J96" s="4">
        <v>4.45</v>
      </c>
      <c r="K96" s="4">
        <v>0.47</v>
      </c>
      <c r="L96">
        <v>296</v>
      </c>
      <c r="M96">
        <v>17</v>
      </c>
      <c r="N96">
        <v>1221</v>
      </c>
      <c r="O96">
        <v>32</v>
      </c>
      <c r="P96" s="11">
        <v>457</v>
      </c>
      <c r="Q96" s="11">
        <v>14</v>
      </c>
      <c r="R96" s="4">
        <v>5.21</v>
      </c>
      <c r="S96" s="4">
        <v>0.25</v>
      </c>
      <c r="T96" s="4">
        <v>7.46</v>
      </c>
      <c r="U96" s="4">
        <v>0.28999999999999998</v>
      </c>
      <c r="V96" s="4">
        <v>0.71</v>
      </c>
      <c r="W96" s="4">
        <v>7.0000000000000007E-2</v>
      </c>
      <c r="X96" s="4">
        <v>1.95</v>
      </c>
      <c r="Y96" s="4">
        <v>0.31</v>
      </c>
      <c r="Z96" s="4">
        <v>0.2</v>
      </c>
      <c r="AA96" s="4">
        <v>0.11</v>
      </c>
      <c r="AB96" s="4">
        <v>0.74</v>
      </c>
      <c r="AC96" s="4">
        <v>0.11</v>
      </c>
      <c r="AD96" s="4">
        <v>0.13100000000000001</v>
      </c>
      <c r="AE96" s="4">
        <v>8.2000000000000003E-2</v>
      </c>
    </row>
    <row r="97" spans="1:45">
      <c r="B97" s="2" t="s">
        <v>10</v>
      </c>
      <c r="C97" s="2">
        <f t="shared" si="3"/>
        <v>139</v>
      </c>
      <c r="D97" s="4">
        <v>3.02</v>
      </c>
      <c r="E97" s="4">
        <v>0.43</v>
      </c>
      <c r="F97">
        <v>720</v>
      </c>
      <c r="G97">
        <v>15</v>
      </c>
      <c r="H97">
        <v>84800</v>
      </c>
      <c r="I97">
        <v>2300</v>
      </c>
      <c r="J97" s="4">
        <v>4.03</v>
      </c>
      <c r="K97" s="4">
        <v>0.54</v>
      </c>
      <c r="L97">
        <v>285</v>
      </c>
      <c r="M97">
        <v>11</v>
      </c>
      <c r="N97">
        <v>1280</v>
      </c>
      <c r="O97">
        <v>37</v>
      </c>
      <c r="P97" s="11">
        <v>492</v>
      </c>
      <c r="Q97" s="11">
        <v>14</v>
      </c>
      <c r="R97" s="4">
        <v>5.55</v>
      </c>
      <c r="S97" s="4">
        <v>0.27</v>
      </c>
      <c r="T97" s="4">
        <v>7.58</v>
      </c>
      <c r="U97" s="4">
        <v>0.4</v>
      </c>
      <c r="V97" s="4">
        <v>0.69699999999999995</v>
      </c>
      <c r="W97" s="4">
        <v>7.5999999999999998E-2</v>
      </c>
      <c r="X97" s="4">
        <v>2.44</v>
      </c>
      <c r="Y97" s="4">
        <v>0.33</v>
      </c>
      <c r="Z97" s="4">
        <v>0.128</v>
      </c>
      <c r="AA97" s="4">
        <v>9.5000000000000001E-2</v>
      </c>
      <c r="AB97" s="4">
        <v>0.8</v>
      </c>
      <c r="AC97" s="4">
        <v>0.11</v>
      </c>
      <c r="AD97" s="4">
        <v>0.14799999999999999</v>
      </c>
      <c r="AE97" s="4">
        <v>8.3000000000000004E-2</v>
      </c>
      <c r="AF97" s="4">
        <v>1.44E-2</v>
      </c>
      <c r="AG97" s="4">
        <v>9.5999999999999992E-3</v>
      </c>
    </row>
    <row r="98" spans="1:45">
      <c r="B98" s="2" t="s">
        <v>11</v>
      </c>
      <c r="C98" s="2">
        <f t="shared" si="3"/>
        <v>161</v>
      </c>
      <c r="D98" s="4">
        <v>2.95</v>
      </c>
      <c r="E98" s="4">
        <v>0.41</v>
      </c>
      <c r="F98">
        <v>731</v>
      </c>
      <c r="G98">
        <v>19</v>
      </c>
      <c r="H98">
        <v>83300</v>
      </c>
      <c r="I98">
        <v>1800</v>
      </c>
      <c r="J98" s="4">
        <v>4.28</v>
      </c>
      <c r="K98" s="4">
        <v>0.45</v>
      </c>
      <c r="L98">
        <v>297</v>
      </c>
      <c r="M98">
        <v>13</v>
      </c>
      <c r="N98">
        <v>1270</v>
      </c>
      <c r="O98">
        <v>35</v>
      </c>
      <c r="P98" s="11">
        <v>490</v>
      </c>
      <c r="Q98" s="11">
        <v>14</v>
      </c>
      <c r="R98" s="4">
        <v>5.26</v>
      </c>
      <c r="S98" s="4">
        <v>0.28000000000000003</v>
      </c>
      <c r="T98" s="4">
        <v>7.32</v>
      </c>
      <c r="U98" s="4">
        <v>0.34</v>
      </c>
      <c r="V98" s="4">
        <v>0.59499999999999997</v>
      </c>
      <c r="W98" s="4">
        <v>6.7000000000000004E-2</v>
      </c>
      <c r="X98" s="4">
        <v>2.48</v>
      </c>
      <c r="Y98" s="4">
        <v>0.31</v>
      </c>
      <c r="Z98" s="4">
        <v>0.127</v>
      </c>
      <c r="AA98" s="4">
        <v>8.7999999999999995E-2</v>
      </c>
      <c r="AB98" s="4">
        <v>0.75</v>
      </c>
      <c r="AC98" s="4">
        <v>0.12</v>
      </c>
      <c r="AD98" s="4">
        <v>0.14399999999999999</v>
      </c>
      <c r="AE98" s="4">
        <v>8.6999999999999994E-2</v>
      </c>
      <c r="AH98" s="4">
        <v>4.4999999999999998E-2</v>
      </c>
      <c r="AI98" s="4">
        <v>3.5999999999999997E-2</v>
      </c>
    </row>
    <row r="99" spans="1:45">
      <c r="B99" s="2" t="s">
        <v>12</v>
      </c>
      <c r="C99" s="2">
        <f t="shared" si="3"/>
        <v>183</v>
      </c>
      <c r="D99" s="4">
        <v>3.03</v>
      </c>
      <c r="E99" s="4">
        <v>0.43</v>
      </c>
      <c r="F99">
        <v>754</v>
      </c>
      <c r="G99">
        <v>16</v>
      </c>
      <c r="H99">
        <v>85900</v>
      </c>
      <c r="I99">
        <v>2000</v>
      </c>
      <c r="J99" s="4">
        <v>3.89</v>
      </c>
      <c r="K99" s="4">
        <v>0.49</v>
      </c>
      <c r="L99">
        <v>315</v>
      </c>
      <c r="M99">
        <v>14</v>
      </c>
      <c r="N99">
        <v>1340</v>
      </c>
      <c r="O99">
        <v>31</v>
      </c>
      <c r="P99" s="11">
        <v>533</v>
      </c>
      <c r="Q99" s="11">
        <v>15</v>
      </c>
      <c r="R99" s="4">
        <v>5.46</v>
      </c>
      <c r="S99" s="4">
        <v>0.28999999999999998</v>
      </c>
      <c r="T99" s="4">
        <v>7.99</v>
      </c>
      <c r="U99" s="4">
        <v>0.4</v>
      </c>
      <c r="V99" s="4">
        <v>0.70799999999999996</v>
      </c>
      <c r="W99" s="4">
        <v>7.8E-2</v>
      </c>
      <c r="X99" s="4">
        <v>2.31</v>
      </c>
      <c r="Y99" s="4">
        <v>0.28000000000000003</v>
      </c>
      <c r="AB99" s="4">
        <v>0.72799999999999998</v>
      </c>
      <c r="AC99" s="4">
        <v>9.6000000000000002E-2</v>
      </c>
      <c r="AD99" s="4">
        <v>0.127</v>
      </c>
      <c r="AE99" s="4">
        <v>7.6999999999999999E-2</v>
      </c>
      <c r="AH99" s="4">
        <v>7.9000000000000001E-2</v>
      </c>
      <c r="AI99" s="4">
        <v>4.4999999999999998E-2</v>
      </c>
      <c r="AJ99" s="4">
        <v>1.6E-2</v>
      </c>
      <c r="AK99" s="4">
        <v>1.0999999999999999E-2</v>
      </c>
      <c r="AL99" s="4">
        <v>5.1999999999999998E-2</v>
      </c>
      <c r="AM99" s="4">
        <v>3.1E-2</v>
      </c>
    </row>
    <row r="100" spans="1:45">
      <c r="B100" s="2" t="s">
        <v>13</v>
      </c>
      <c r="C100" s="2">
        <f t="shared" si="3"/>
        <v>205</v>
      </c>
      <c r="D100" s="4">
        <v>2.64</v>
      </c>
      <c r="E100" s="4">
        <v>0.37</v>
      </c>
      <c r="F100">
        <v>815</v>
      </c>
      <c r="G100">
        <v>39</v>
      </c>
      <c r="H100">
        <v>82400</v>
      </c>
      <c r="I100">
        <v>2100</v>
      </c>
      <c r="J100" s="4">
        <v>4.0999999999999996</v>
      </c>
      <c r="K100" s="4">
        <v>0.45</v>
      </c>
      <c r="L100">
        <v>322</v>
      </c>
      <c r="M100">
        <v>22</v>
      </c>
      <c r="N100">
        <v>1281</v>
      </c>
      <c r="O100">
        <v>35</v>
      </c>
      <c r="P100" s="11">
        <v>508</v>
      </c>
      <c r="Q100" s="11">
        <v>15</v>
      </c>
      <c r="R100" s="4">
        <v>5.69</v>
      </c>
      <c r="S100" s="4">
        <v>0.28999999999999998</v>
      </c>
      <c r="T100" s="4">
        <v>7.98</v>
      </c>
      <c r="U100" s="4">
        <v>0.42</v>
      </c>
      <c r="V100" s="4">
        <v>0.73699999999999999</v>
      </c>
      <c r="W100" s="4">
        <v>8.5000000000000006E-2</v>
      </c>
      <c r="X100" s="4">
        <v>2.61</v>
      </c>
      <c r="Y100" s="4">
        <v>0.35</v>
      </c>
      <c r="Z100" s="4">
        <v>0.28000000000000003</v>
      </c>
      <c r="AA100" s="4">
        <v>0.13</v>
      </c>
      <c r="AB100" s="4">
        <v>0.91</v>
      </c>
      <c r="AC100" s="4">
        <v>0.13</v>
      </c>
      <c r="AD100" s="4">
        <v>9.5000000000000001E-2</v>
      </c>
      <c r="AE100" s="4">
        <v>6.4000000000000001E-2</v>
      </c>
      <c r="AF100" s="4">
        <v>1.4999999999999999E-2</v>
      </c>
      <c r="AG100" s="4">
        <v>0.01</v>
      </c>
      <c r="AH100" s="4">
        <v>5.1999999999999998E-2</v>
      </c>
      <c r="AI100" s="4">
        <v>3.7999999999999999E-2</v>
      </c>
      <c r="AL100" s="4">
        <v>3.5999999999999997E-2</v>
      </c>
      <c r="AM100" s="4">
        <v>2.5999999999999999E-2</v>
      </c>
      <c r="AN100" s="4">
        <v>1.4999999999999999E-2</v>
      </c>
      <c r="AO100" s="4">
        <v>1.0999999999999999E-2</v>
      </c>
    </row>
    <row r="101" spans="1:45">
      <c r="B101" s="2" t="s">
        <v>14</v>
      </c>
      <c r="C101" s="2">
        <f t="shared" si="3"/>
        <v>227</v>
      </c>
      <c r="D101" s="4">
        <v>3.11</v>
      </c>
      <c r="E101" s="4">
        <v>0.4</v>
      </c>
      <c r="F101">
        <v>949</v>
      </c>
      <c r="G101">
        <v>83</v>
      </c>
      <c r="H101">
        <v>80200</v>
      </c>
      <c r="I101">
        <v>1700</v>
      </c>
      <c r="J101" s="4">
        <v>4.07</v>
      </c>
      <c r="K101" s="4">
        <v>0.5</v>
      </c>
      <c r="L101">
        <v>404</v>
      </c>
      <c r="M101">
        <v>40</v>
      </c>
      <c r="N101">
        <v>1284</v>
      </c>
      <c r="O101">
        <v>32</v>
      </c>
      <c r="P101" s="11">
        <v>539</v>
      </c>
      <c r="Q101" s="11">
        <v>19</v>
      </c>
      <c r="R101" s="4">
        <v>6.06</v>
      </c>
      <c r="S101" s="4">
        <v>0.48</v>
      </c>
      <c r="T101" s="4">
        <v>9.17</v>
      </c>
      <c r="U101" s="4">
        <v>0.88</v>
      </c>
      <c r="V101" s="4">
        <v>0.81</v>
      </c>
      <c r="W101" s="4">
        <v>0.1</v>
      </c>
      <c r="X101" s="4">
        <v>2.5</v>
      </c>
      <c r="Y101" s="4">
        <v>0.37</v>
      </c>
      <c r="Z101" s="4">
        <v>0.31</v>
      </c>
      <c r="AA101" s="4">
        <v>0.12</v>
      </c>
      <c r="AB101" s="4">
        <v>0.86</v>
      </c>
      <c r="AC101" s="4">
        <v>0.12</v>
      </c>
      <c r="AD101" s="4">
        <v>0.32</v>
      </c>
      <c r="AE101" s="4">
        <v>0.13</v>
      </c>
      <c r="AF101" s="4">
        <v>3.5000000000000003E-2</v>
      </c>
      <c r="AG101" s="4">
        <v>1.4999999999999999E-2</v>
      </c>
      <c r="AH101" s="4">
        <v>8.2000000000000003E-2</v>
      </c>
      <c r="AI101" s="4">
        <v>5.1999999999999998E-2</v>
      </c>
      <c r="AJ101" s="4">
        <v>2.5000000000000001E-2</v>
      </c>
      <c r="AK101" s="4">
        <v>1.2999999999999999E-2</v>
      </c>
      <c r="AL101" s="4">
        <v>2.3E-2</v>
      </c>
      <c r="AM101" s="4">
        <v>0.02</v>
      </c>
    </row>
    <row r="102" spans="1:45">
      <c r="B102" s="2" t="s">
        <v>16</v>
      </c>
      <c r="C102" s="2">
        <f t="shared" si="3"/>
        <v>249</v>
      </c>
      <c r="D102" s="4">
        <v>2.88</v>
      </c>
      <c r="E102" s="4">
        <v>0.36</v>
      </c>
      <c r="F102">
        <v>764</v>
      </c>
      <c r="G102">
        <v>31</v>
      </c>
      <c r="H102">
        <v>82500</v>
      </c>
      <c r="I102">
        <v>2300</v>
      </c>
      <c r="J102" s="4">
        <v>4.33</v>
      </c>
      <c r="K102" s="4">
        <v>0.45</v>
      </c>
      <c r="L102">
        <v>306</v>
      </c>
      <c r="M102">
        <v>21</v>
      </c>
      <c r="N102">
        <v>1281</v>
      </c>
      <c r="O102">
        <v>38</v>
      </c>
      <c r="P102" s="11">
        <v>523</v>
      </c>
      <c r="Q102" s="11">
        <v>18</v>
      </c>
      <c r="R102" s="4">
        <v>5.38</v>
      </c>
      <c r="S102" s="4">
        <v>0.26</v>
      </c>
      <c r="T102" s="4">
        <v>8.6199999999999992</v>
      </c>
      <c r="U102" s="4">
        <v>0.73</v>
      </c>
      <c r="V102" s="4">
        <v>0.64300000000000002</v>
      </c>
      <c r="W102" s="4">
        <v>7.9000000000000001E-2</v>
      </c>
      <c r="X102" s="4">
        <v>1.99</v>
      </c>
      <c r="Y102" s="4">
        <v>0.31</v>
      </c>
      <c r="Z102" s="4">
        <v>0.25</v>
      </c>
      <c r="AA102" s="4">
        <v>0.12</v>
      </c>
      <c r="AB102" s="4">
        <v>0.75</v>
      </c>
      <c r="AC102" s="4">
        <v>0.11</v>
      </c>
      <c r="AD102" s="4">
        <v>0.13100000000000001</v>
      </c>
      <c r="AE102" s="4">
        <v>7.3999999999999996E-2</v>
      </c>
      <c r="AF102" s="4">
        <v>1.14E-2</v>
      </c>
      <c r="AG102" s="4">
        <v>8.3000000000000001E-3</v>
      </c>
      <c r="AH102" s="4">
        <v>0.1</v>
      </c>
      <c r="AI102" s="4">
        <v>4.9000000000000002E-2</v>
      </c>
    </row>
    <row r="104" spans="1:45" s="7" customFormat="1">
      <c r="A104" s="7" t="s">
        <v>63</v>
      </c>
      <c r="B104" s="8" t="s">
        <v>3</v>
      </c>
      <c r="C104" s="9" t="s">
        <v>1</v>
      </c>
      <c r="D104" s="10" t="s">
        <v>32</v>
      </c>
      <c r="E104" s="10" t="s">
        <v>31</v>
      </c>
      <c r="F104" s="7" t="s">
        <v>33</v>
      </c>
      <c r="G104" s="7" t="s">
        <v>34</v>
      </c>
      <c r="H104" s="7" t="s">
        <v>35</v>
      </c>
      <c r="I104" s="7" t="s">
        <v>34</v>
      </c>
      <c r="J104" s="10" t="s">
        <v>36</v>
      </c>
      <c r="K104" s="10" t="s">
        <v>34</v>
      </c>
      <c r="L104" s="7" t="s">
        <v>37</v>
      </c>
      <c r="M104" s="7" t="s">
        <v>34</v>
      </c>
      <c r="N104" s="7" t="s">
        <v>38</v>
      </c>
      <c r="O104" s="7" t="s">
        <v>34</v>
      </c>
      <c r="P104" s="12" t="s">
        <v>39</v>
      </c>
      <c r="Q104" s="12" t="s">
        <v>34</v>
      </c>
      <c r="R104" s="10" t="s">
        <v>40</v>
      </c>
      <c r="S104" s="10" t="s">
        <v>34</v>
      </c>
      <c r="T104" s="10" t="s">
        <v>41</v>
      </c>
      <c r="U104" s="10" t="s">
        <v>34</v>
      </c>
      <c r="V104" s="10" t="s">
        <v>42</v>
      </c>
      <c r="W104" s="10" t="s">
        <v>34</v>
      </c>
      <c r="X104" s="10" t="s">
        <v>43</v>
      </c>
      <c r="Y104" s="10" t="s">
        <v>34</v>
      </c>
      <c r="Z104" s="10" t="s">
        <v>44</v>
      </c>
      <c r="AA104" s="10" t="s">
        <v>34</v>
      </c>
      <c r="AB104" s="10" t="s">
        <v>45</v>
      </c>
      <c r="AC104" s="10" t="s">
        <v>34</v>
      </c>
      <c r="AD104" s="10" t="s">
        <v>46</v>
      </c>
      <c r="AE104" s="10" t="s">
        <v>34</v>
      </c>
      <c r="AF104" s="10" t="s">
        <v>47</v>
      </c>
      <c r="AG104" s="10" t="s">
        <v>34</v>
      </c>
      <c r="AH104" s="10" t="s">
        <v>49</v>
      </c>
      <c r="AI104" s="10" t="s">
        <v>34</v>
      </c>
      <c r="AJ104" s="10" t="s">
        <v>48</v>
      </c>
      <c r="AK104" s="10" t="s">
        <v>34</v>
      </c>
      <c r="AL104" s="10" t="s">
        <v>50</v>
      </c>
      <c r="AM104" s="10" t="s">
        <v>34</v>
      </c>
      <c r="AN104" s="10" t="s">
        <v>51</v>
      </c>
      <c r="AO104" s="10" t="s">
        <v>34</v>
      </c>
      <c r="AP104" s="10" t="s">
        <v>52</v>
      </c>
      <c r="AQ104" s="10" t="s">
        <v>34</v>
      </c>
      <c r="AR104" s="10" t="s">
        <v>53</v>
      </c>
      <c r="AS104" s="10" t="s">
        <v>34</v>
      </c>
    </row>
    <row r="105" spans="1:45">
      <c r="A105" t="s">
        <v>0</v>
      </c>
      <c r="B105" s="2" t="s">
        <v>4</v>
      </c>
      <c r="C105" s="2">
        <v>7</v>
      </c>
      <c r="D105" s="4">
        <v>3.38</v>
      </c>
      <c r="E105" s="4">
        <v>0.38</v>
      </c>
      <c r="F105">
        <v>707</v>
      </c>
      <c r="G105">
        <v>15</v>
      </c>
      <c r="H105">
        <v>82300</v>
      </c>
      <c r="I105">
        <v>2000</v>
      </c>
      <c r="J105" s="4">
        <v>4.4000000000000004</v>
      </c>
      <c r="K105" s="4">
        <v>0.43</v>
      </c>
      <c r="L105">
        <v>302</v>
      </c>
      <c r="M105">
        <v>14</v>
      </c>
      <c r="N105">
        <v>1298</v>
      </c>
      <c r="O105">
        <v>42</v>
      </c>
      <c r="P105" s="11">
        <v>521</v>
      </c>
      <c r="Q105" s="11">
        <v>17</v>
      </c>
      <c r="R105" s="4">
        <v>5.36</v>
      </c>
      <c r="S105" s="4">
        <v>0.28999999999999998</v>
      </c>
      <c r="T105" s="4">
        <v>7.75</v>
      </c>
      <c r="U105" s="4">
        <v>0.37</v>
      </c>
      <c r="V105" s="4">
        <v>0.63200000000000001</v>
      </c>
      <c r="W105" s="4">
        <v>7.3999999999999996E-2</v>
      </c>
      <c r="X105" s="4">
        <v>2.2799999999999998</v>
      </c>
      <c r="Y105" s="4">
        <v>0.31</v>
      </c>
      <c r="Z105" s="4">
        <v>0.25</v>
      </c>
      <c r="AA105" s="4">
        <v>0.13</v>
      </c>
      <c r="AB105" s="4">
        <v>0.86</v>
      </c>
      <c r="AC105" s="4">
        <v>0.1</v>
      </c>
      <c r="AD105" s="4">
        <v>0.125</v>
      </c>
      <c r="AE105" s="4">
        <v>7.4999999999999997E-2</v>
      </c>
      <c r="AH105" s="4">
        <v>5.0999999999999997E-2</v>
      </c>
      <c r="AI105" s="4">
        <v>0.04</v>
      </c>
    </row>
    <row r="106" spans="1:45">
      <c r="B106" s="2" t="s">
        <v>5</v>
      </c>
      <c r="C106" s="2">
        <v>29</v>
      </c>
      <c r="D106" s="4">
        <v>3.06</v>
      </c>
      <c r="E106" s="4">
        <v>0.41</v>
      </c>
      <c r="F106">
        <v>704</v>
      </c>
      <c r="G106">
        <v>13</v>
      </c>
      <c r="H106">
        <v>85300</v>
      </c>
      <c r="I106">
        <v>1900</v>
      </c>
      <c r="J106" s="4">
        <v>3.87</v>
      </c>
      <c r="K106" s="4">
        <v>0.49</v>
      </c>
      <c r="L106">
        <v>316</v>
      </c>
      <c r="M106">
        <v>15</v>
      </c>
      <c r="N106">
        <v>1295</v>
      </c>
      <c r="O106">
        <v>35</v>
      </c>
      <c r="P106" s="11">
        <v>495</v>
      </c>
      <c r="Q106" s="11">
        <v>15</v>
      </c>
      <c r="R106" s="4">
        <v>5.12</v>
      </c>
      <c r="S106" s="4">
        <v>0.28999999999999998</v>
      </c>
      <c r="T106" s="4">
        <v>7.21</v>
      </c>
      <c r="U106" s="4">
        <v>0.3</v>
      </c>
      <c r="V106" s="4">
        <v>0.53900000000000003</v>
      </c>
      <c r="W106" s="4">
        <v>6.2E-2</v>
      </c>
      <c r="X106" s="4">
        <v>2.29</v>
      </c>
      <c r="Y106" s="4">
        <v>0.33</v>
      </c>
      <c r="Z106" s="4">
        <v>0.36</v>
      </c>
      <c r="AA106" s="4">
        <v>0.14000000000000001</v>
      </c>
      <c r="AB106" s="4">
        <v>0.79</v>
      </c>
      <c r="AC106" s="4">
        <v>0.1</v>
      </c>
      <c r="AD106" s="4">
        <v>0.17499999999999999</v>
      </c>
      <c r="AE106" s="4">
        <v>8.5000000000000006E-2</v>
      </c>
    </row>
    <row r="107" spans="1:45">
      <c r="B107" s="2" t="s">
        <v>6</v>
      </c>
      <c r="C107" s="2">
        <v>51</v>
      </c>
      <c r="D107" s="4">
        <v>3.32</v>
      </c>
      <c r="E107" s="4">
        <v>0.32</v>
      </c>
      <c r="F107">
        <v>742</v>
      </c>
      <c r="G107">
        <v>13</v>
      </c>
      <c r="H107">
        <v>87900</v>
      </c>
      <c r="I107">
        <v>1700</v>
      </c>
      <c r="J107" s="4">
        <v>3.93</v>
      </c>
      <c r="K107" s="4">
        <v>0.52</v>
      </c>
      <c r="L107">
        <v>327</v>
      </c>
      <c r="M107">
        <v>15</v>
      </c>
      <c r="N107">
        <v>1341</v>
      </c>
      <c r="O107">
        <v>27</v>
      </c>
      <c r="P107" s="11">
        <v>524</v>
      </c>
      <c r="Q107" s="11">
        <v>13</v>
      </c>
      <c r="R107" s="4">
        <v>5.49</v>
      </c>
      <c r="S107" s="4">
        <v>0.32</v>
      </c>
      <c r="T107" s="4">
        <v>7.54</v>
      </c>
      <c r="U107" s="4">
        <v>0.31</v>
      </c>
      <c r="V107" s="4">
        <v>0.57199999999999995</v>
      </c>
      <c r="W107" s="4">
        <v>6.0999999999999999E-2</v>
      </c>
      <c r="X107" s="4">
        <v>2.2999999999999998</v>
      </c>
      <c r="Y107" s="4">
        <v>0.28999999999999998</v>
      </c>
      <c r="Z107" s="4">
        <v>0.24</v>
      </c>
      <c r="AA107" s="4">
        <v>0.12</v>
      </c>
      <c r="AB107" s="4">
        <v>0.73099999999999998</v>
      </c>
      <c r="AC107" s="4">
        <v>8.3000000000000004E-2</v>
      </c>
      <c r="AD107" s="4">
        <v>0.155</v>
      </c>
      <c r="AE107" s="4">
        <v>7.9000000000000001E-2</v>
      </c>
      <c r="AF107" s="4">
        <v>3.3000000000000002E-2</v>
      </c>
      <c r="AG107" s="4">
        <v>1.6E-2</v>
      </c>
    </row>
    <row r="108" spans="1:45">
      <c r="B108" s="2" t="s">
        <v>7</v>
      </c>
      <c r="C108" s="2">
        <v>73</v>
      </c>
      <c r="D108" s="4">
        <v>2.59</v>
      </c>
      <c r="E108" s="4">
        <v>0.39</v>
      </c>
      <c r="F108">
        <v>727</v>
      </c>
      <c r="G108">
        <v>16</v>
      </c>
      <c r="H108">
        <v>84900</v>
      </c>
      <c r="I108">
        <v>1700</v>
      </c>
      <c r="J108" s="4">
        <v>4.09</v>
      </c>
      <c r="K108" s="4">
        <v>0.35</v>
      </c>
      <c r="L108">
        <v>312</v>
      </c>
      <c r="M108">
        <v>12</v>
      </c>
      <c r="N108">
        <v>1324</v>
      </c>
      <c r="O108">
        <v>33</v>
      </c>
      <c r="P108" s="11">
        <v>531</v>
      </c>
      <c r="Q108" s="11">
        <v>13</v>
      </c>
      <c r="R108" s="4">
        <v>5.47</v>
      </c>
      <c r="S108" s="4">
        <v>0.25</v>
      </c>
      <c r="T108" s="4">
        <v>8.34</v>
      </c>
      <c r="U108" s="4">
        <v>0.92</v>
      </c>
      <c r="V108" s="4">
        <v>0.72299999999999998</v>
      </c>
      <c r="W108" s="4">
        <v>7.5999999999999998E-2</v>
      </c>
      <c r="X108" s="4">
        <v>2.29</v>
      </c>
      <c r="Y108" s="4">
        <v>0.3</v>
      </c>
      <c r="Z108" s="4">
        <v>0.24</v>
      </c>
      <c r="AA108" s="4">
        <v>0.12</v>
      </c>
      <c r="AB108" s="4">
        <v>0.7</v>
      </c>
      <c r="AC108" s="4">
        <v>0.1</v>
      </c>
      <c r="AD108" s="4">
        <v>0.23</v>
      </c>
      <c r="AE108" s="4">
        <v>0.1</v>
      </c>
      <c r="AH108" s="4">
        <v>5.8999999999999997E-2</v>
      </c>
      <c r="AI108" s="4">
        <v>3.9E-2</v>
      </c>
    </row>
    <row r="109" spans="1:45">
      <c r="B109" s="2" t="s">
        <v>8</v>
      </c>
      <c r="C109" s="2">
        <v>95</v>
      </c>
      <c r="D109" s="4">
        <v>2.75</v>
      </c>
      <c r="E109" s="4">
        <v>0.36</v>
      </c>
      <c r="F109">
        <v>734</v>
      </c>
      <c r="G109">
        <v>16</v>
      </c>
      <c r="H109">
        <v>86700</v>
      </c>
      <c r="I109">
        <v>2000</v>
      </c>
      <c r="J109" s="4">
        <v>4.5999999999999996</v>
      </c>
      <c r="K109" s="4">
        <v>0.52</v>
      </c>
      <c r="L109">
        <v>322</v>
      </c>
      <c r="M109">
        <v>17</v>
      </c>
      <c r="N109">
        <v>1342</v>
      </c>
      <c r="O109">
        <v>38</v>
      </c>
      <c r="P109" s="11">
        <v>525</v>
      </c>
      <c r="Q109" s="11">
        <v>15</v>
      </c>
      <c r="R109" s="4">
        <v>5.45</v>
      </c>
      <c r="S109" s="4">
        <v>0.31</v>
      </c>
      <c r="T109" s="4">
        <v>8.2200000000000006</v>
      </c>
      <c r="U109" s="4">
        <v>0.45</v>
      </c>
      <c r="V109" s="4">
        <v>0.73</v>
      </c>
      <c r="W109" s="4">
        <v>8.2000000000000003E-2</v>
      </c>
      <c r="X109" s="4">
        <v>2.4</v>
      </c>
      <c r="Y109" s="4">
        <v>0.3</v>
      </c>
      <c r="Z109" s="4">
        <v>0.28000000000000003</v>
      </c>
      <c r="AA109" s="4">
        <v>0.12</v>
      </c>
      <c r="AB109" s="4">
        <v>0.85</v>
      </c>
      <c r="AC109" s="4">
        <v>0.13</v>
      </c>
      <c r="AD109" s="4">
        <v>0.10199999999999999</v>
      </c>
      <c r="AE109" s="4">
        <v>6.9000000000000006E-2</v>
      </c>
      <c r="AH109" s="4">
        <v>3.3000000000000002E-2</v>
      </c>
      <c r="AI109" s="4">
        <v>3.2000000000000001E-2</v>
      </c>
    </row>
    <row r="110" spans="1:45">
      <c r="B110" s="2" t="s">
        <v>9</v>
      </c>
      <c r="C110" s="2">
        <v>117</v>
      </c>
      <c r="D110" s="4">
        <v>2.99</v>
      </c>
      <c r="E110" s="4">
        <v>0.42</v>
      </c>
      <c r="F110">
        <v>732</v>
      </c>
      <c r="G110">
        <v>18</v>
      </c>
      <c r="H110">
        <v>83500</v>
      </c>
      <c r="I110">
        <v>2100</v>
      </c>
      <c r="J110" s="4">
        <v>4.5999999999999996</v>
      </c>
      <c r="K110" s="4">
        <v>0.52</v>
      </c>
      <c r="L110">
        <v>316</v>
      </c>
      <c r="M110">
        <v>13</v>
      </c>
      <c r="N110">
        <v>1295</v>
      </c>
      <c r="O110">
        <v>37</v>
      </c>
      <c r="P110" s="11">
        <v>516</v>
      </c>
      <c r="Q110" s="11">
        <v>17</v>
      </c>
      <c r="R110" s="4">
        <v>5.49</v>
      </c>
      <c r="S110" s="4">
        <v>0.28000000000000003</v>
      </c>
      <c r="T110" s="4">
        <v>7.83</v>
      </c>
      <c r="U110" s="4">
        <v>0.35</v>
      </c>
      <c r="V110" s="4">
        <v>0.70199999999999996</v>
      </c>
      <c r="W110" s="4">
        <v>6.7000000000000004E-2</v>
      </c>
      <c r="X110" s="4">
        <v>2.19</v>
      </c>
      <c r="Y110" s="4">
        <v>0.33</v>
      </c>
      <c r="Z110" s="4">
        <v>0.25</v>
      </c>
      <c r="AA110" s="4">
        <v>0.12</v>
      </c>
      <c r="AB110" s="4">
        <v>0.76</v>
      </c>
      <c r="AC110" s="4">
        <v>8.7999999999999995E-2</v>
      </c>
      <c r="AD110" s="4">
        <v>0.14299999999999999</v>
      </c>
      <c r="AE110" s="4">
        <v>8.2000000000000003E-2</v>
      </c>
      <c r="AF110" s="4">
        <v>1.5699999999999999E-2</v>
      </c>
      <c r="AG110" s="4">
        <v>9.2999999999999992E-3</v>
      </c>
      <c r="AH110" s="4">
        <v>5.7000000000000002E-2</v>
      </c>
      <c r="AI110" s="4">
        <v>3.9E-2</v>
      </c>
    </row>
    <row r="111" spans="1:45">
      <c r="B111" s="2" t="s">
        <v>10</v>
      </c>
      <c r="C111" s="2">
        <v>139</v>
      </c>
      <c r="D111" s="4">
        <v>3.07</v>
      </c>
      <c r="E111" s="4">
        <v>0.4</v>
      </c>
      <c r="F111">
        <v>742</v>
      </c>
      <c r="G111">
        <v>16</v>
      </c>
      <c r="H111">
        <v>87300</v>
      </c>
      <c r="I111">
        <v>2300</v>
      </c>
      <c r="J111" s="4">
        <v>4.42</v>
      </c>
      <c r="K111" s="4">
        <v>0.45</v>
      </c>
      <c r="L111">
        <v>311</v>
      </c>
      <c r="M111">
        <v>14</v>
      </c>
      <c r="N111">
        <v>1338</v>
      </c>
      <c r="O111">
        <v>37</v>
      </c>
      <c r="P111" s="11">
        <v>513</v>
      </c>
      <c r="Q111" s="11">
        <v>15</v>
      </c>
      <c r="R111" s="4">
        <v>5.65</v>
      </c>
      <c r="S111" s="4">
        <v>0.22</v>
      </c>
      <c r="T111" s="4">
        <v>8.16</v>
      </c>
      <c r="U111" s="4">
        <v>0.42</v>
      </c>
      <c r="V111" s="4">
        <v>0.69599999999999995</v>
      </c>
      <c r="W111" s="4">
        <v>6.7000000000000004E-2</v>
      </c>
      <c r="X111" s="4">
        <v>2.5099999999999998</v>
      </c>
      <c r="Y111" s="4">
        <v>0.36</v>
      </c>
      <c r="Z111" s="4">
        <v>0.35</v>
      </c>
      <c r="AA111" s="4">
        <v>0.12</v>
      </c>
      <c r="AB111" s="4">
        <v>0.81</v>
      </c>
      <c r="AC111" s="4">
        <v>0.11</v>
      </c>
      <c r="AD111" s="4">
        <v>0.22</v>
      </c>
      <c r="AE111" s="4">
        <v>0.1</v>
      </c>
      <c r="AF111" s="4">
        <v>1.2800000000000001E-2</v>
      </c>
      <c r="AG111" s="4">
        <v>9.1999999999999998E-3</v>
      </c>
      <c r="AL111" s="4">
        <v>4.1000000000000002E-2</v>
      </c>
      <c r="AM111" s="4">
        <v>2.9000000000000001E-2</v>
      </c>
    </row>
    <row r="112" spans="1:45">
      <c r="B112" s="2" t="s">
        <v>11</v>
      </c>
      <c r="C112" s="2">
        <v>161</v>
      </c>
      <c r="D112" s="4">
        <v>3.32</v>
      </c>
      <c r="E112" s="4">
        <v>0.43</v>
      </c>
      <c r="F112">
        <v>770</v>
      </c>
      <c r="G112">
        <v>30</v>
      </c>
      <c r="H112">
        <v>88400</v>
      </c>
      <c r="I112">
        <v>2300</v>
      </c>
      <c r="J112" s="4">
        <v>4.3899999999999997</v>
      </c>
      <c r="K112" s="4">
        <v>0.46</v>
      </c>
      <c r="L112">
        <v>323</v>
      </c>
      <c r="M112">
        <v>21</v>
      </c>
      <c r="N112">
        <v>1357</v>
      </c>
      <c r="O112">
        <v>41</v>
      </c>
      <c r="P112" s="11">
        <v>524</v>
      </c>
      <c r="Q112" s="11">
        <v>16</v>
      </c>
      <c r="R112" s="4">
        <v>6.29</v>
      </c>
      <c r="S112" s="4">
        <v>0.36</v>
      </c>
      <c r="T112" s="4">
        <v>9.73</v>
      </c>
      <c r="U112" s="4">
        <v>0.74</v>
      </c>
      <c r="V112" s="4">
        <v>0.74199999999999999</v>
      </c>
      <c r="W112" s="4">
        <v>7.6999999999999999E-2</v>
      </c>
      <c r="X112" s="4">
        <v>2.99</v>
      </c>
      <c r="Y112" s="4">
        <v>0.35</v>
      </c>
      <c r="Z112" s="4">
        <v>0.43</v>
      </c>
      <c r="AA112" s="4">
        <v>0.16</v>
      </c>
      <c r="AB112" s="4">
        <v>0.89</v>
      </c>
      <c r="AC112" s="4">
        <v>0.12</v>
      </c>
      <c r="AD112" s="4">
        <v>0.114</v>
      </c>
      <c r="AE112" s="4">
        <v>7.6999999999999999E-2</v>
      </c>
      <c r="AF112" s="4">
        <v>1.5699999999999999E-2</v>
      </c>
      <c r="AG112" s="4">
        <v>9.9000000000000008E-3</v>
      </c>
      <c r="AH112" s="4">
        <v>4.2000000000000003E-2</v>
      </c>
      <c r="AI112" s="4">
        <v>3.3000000000000002E-2</v>
      </c>
      <c r="AL112" s="4">
        <v>2.5999999999999999E-2</v>
      </c>
      <c r="AM112" s="4">
        <v>2.1999999999999999E-2</v>
      </c>
    </row>
    <row r="113" spans="1:45">
      <c r="B113" s="2" t="s">
        <v>13</v>
      </c>
      <c r="C113" s="2">
        <v>205</v>
      </c>
      <c r="D113" s="4">
        <v>2.99</v>
      </c>
      <c r="E113" s="4">
        <v>0.42</v>
      </c>
      <c r="F113">
        <v>730</v>
      </c>
      <c r="G113">
        <v>21</v>
      </c>
      <c r="H113">
        <v>86600</v>
      </c>
      <c r="I113">
        <v>2100</v>
      </c>
      <c r="J113" s="4">
        <v>4.41</v>
      </c>
      <c r="K113" s="4">
        <v>0.41</v>
      </c>
      <c r="L113">
        <v>305</v>
      </c>
      <c r="M113">
        <v>16</v>
      </c>
      <c r="N113">
        <v>1303</v>
      </c>
      <c r="O113">
        <v>30</v>
      </c>
      <c r="P113" s="11">
        <v>510</v>
      </c>
      <c r="Q113" s="11">
        <v>13</v>
      </c>
      <c r="R113" s="4">
        <v>5.86</v>
      </c>
      <c r="S113" s="4">
        <v>0.26</v>
      </c>
      <c r="T113" s="4">
        <v>9.23</v>
      </c>
      <c r="U113" s="4">
        <v>0.57999999999999996</v>
      </c>
      <c r="V113" s="4">
        <v>0.80200000000000005</v>
      </c>
      <c r="W113" s="4">
        <v>8.3000000000000004E-2</v>
      </c>
      <c r="X113" s="4">
        <v>2.66</v>
      </c>
      <c r="Y113" s="4">
        <v>0.31</v>
      </c>
      <c r="Z113" s="4">
        <v>0.22</v>
      </c>
      <c r="AA113" s="4">
        <v>0.11</v>
      </c>
      <c r="AB113" s="4">
        <v>0.83</v>
      </c>
      <c r="AC113" s="4">
        <v>0.12</v>
      </c>
      <c r="AD113" s="4">
        <v>0.155</v>
      </c>
      <c r="AE113" s="4">
        <v>7.9000000000000001E-2</v>
      </c>
      <c r="AF113" s="4">
        <v>1.18E-2</v>
      </c>
      <c r="AG113" s="4">
        <v>8.5000000000000006E-3</v>
      </c>
      <c r="AH113" s="4">
        <v>6.9000000000000006E-2</v>
      </c>
      <c r="AI113" s="4">
        <v>4.1000000000000002E-2</v>
      </c>
    </row>
    <row r="114" spans="1:45">
      <c r="B114" s="2" t="s">
        <v>14</v>
      </c>
      <c r="C114" s="2">
        <v>227</v>
      </c>
      <c r="D114" s="4">
        <v>3.41</v>
      </c>
      <c r="E114" s="4">
        <v>0.43</v>
      </c>
      <c r="F114">
        <v>1610</v>
      </c>
      <c r="G114">
        <v>110</v>
      </c>
      <c r="H114">
        <v>86100</v>
      </c>
      <c r="I114">
        <v>2600</v>
      </c>
      <c r="J114" s="4">
        <v>5.46</v>
      </c>
      <c r="K114" s="4">
        <v>0.56000000000000005</v>
      </c>
      <c r="L114">
        <v>663</v>
      </c>
      <c r="M114">
        <v>56</v>
      </c>
      <c r="N114">
        <v>1285</v>
      </c>
      <c r="O114">
        <v>38</v>
      </c>
      <c r="P114" s="11">
        <v>576</v>
      </c>
      <c r="Q114" s="11">
        <v>18</v>
      </c>
      <c r="R114" s="4">
        <v>9.91</v>
      </c>
      <c r="S114" s="4">
        <v>0.64</v>
      </c>
      <c r="T114" s="4">
        <v>15.22</v>
      </c>
      <c r="U114" s="4">
        <v>0.95</v>
      </c>
      <c r="V114" s="4">
        <v>1.52</v>
      </c>
      <c r="W114" s="4">
        <v>0.14000000000000001</v>
      </c>
      <c r="X114" s="4">
        <v>5.59</v>
      </c>
      <c r="Y114" s="4">
        <v>0.57999999999999996</v>
      </c>
      <c r="Z114" s="4">
        <v>0.69</v>
      </c>
      <c r="AA114" s="4">
        <v>0.2</v>
      </c>
      <c r="AB114" s="4">
        <v>0.91</v>
      </c>
      <c r="AC114" s="4">
        <v>0.11</v>
      </c>
      <c r="AD114" s="4">
        <v>0.72</v>
      </c>
      <c r="AE114" s="4">
        <v>0.22</v>
      </c>
      <c r="AF114" s="4">
        <v>7.8E-2</v>
      </c>
      <c r="AG114" s="4">
        <v>2.3E-2</v>
      </c>
      <c r="AH114" s="4">
        <v>0.26900000000000002</v>
      </c>
      <c r="AI114" s="4">
        <v>8.2000000000000003E-2</v>
      </c>
      <c r="AJ114" s="4">
        <v>5.2999999999999999E-2</v>
      </c>
      <c r="AK114" s="4">
        <v>2.1000000000000001E-2</v>
      </c>
      <c r="AL114" s="4">
        <v>0.153</v>
      </c>
      <c r="AM114" s="4">
        <v>5.3999999999999999E-2</v>
      </c>
      <c r="AN114" s="4">
        <v>1.4999999999999999E-2</v>
      </c>
      <c r="AO114" s="4">
        <v>1.0999999999999999E-2</v>
      </c>
      <c r="AP114" s="4">
        <v>7.2999999999999995E-2</v>
      </c>
      <c r="AQ114" s="4">
        <v>5.2999999999999999E-2</v>
      </c>
      <c r="AR114" s="4">
        <v>1.21E-2</v>
      </c>
      <c r="AS114" s="4">
        <v>8.8000000000000005E-3</v>
      </c>
    </row>
    <row r="116" spans="1:45" s="7" customFormat="1">
      <c r="A116" s="7" t="s">
        <v>63</v>
      </c>
      <c r="B116" s="8" t="s">
        <v>3</v>
      </c>
      <c r="C116" s="9" t="s">
        <v>1</v>
      </c>
      <c r="D116" s="10" t="s">
        <v>32</v>
      </c>
      <c r="E116" s="10" t="s">
        <v>31</v>
      </c>
      <c r="F116" s="7" t="s">
        <v>33</v>
      </c>
      <c r="G116" s="7" t="s">
        <v>34</v>
      </c>
      <c r="H116" s="7" t="s">
        <v>35</v>
      </c>
      <c r="I116" s="7" t="s">
        <v>34</v>
      </c>
      <c r="J116" s="10" t="s">
        <v>36</v>
      </c>
      <c r="K116" s="10" t="s">
        <v>34</v>
      </c>
      <c r="L116" s="7" t="s">
        <v>37</v>
      </c>
      <c r="M116" s="7" t="s">
        <v>34</v>
      </c>
      <c r="N116" s="7" t="s">
        <v>38</v>
      </c>
      <c r="O116" s="7" t="s">
        <v>34</v>
      </c>
      <c r="P116" s="12" t="s">
        <v>39</v>
      </c>
      <c r="Q116" s="12" t="s">
        <v>34</v>
      </c>
      <c r="R116" s="10" t="s">
        <v>40</v>
      </c>
      <c r="S116" s="10" t="s">
        <v>34</v>
      </c>
      <c r="T116" s="10" t="s">
        <v>41</v>
      </c>
      <c r="U116" s="10" t="s">
        <v>34</v>
      </c>
      <c r="V116" s="10" t="s">
        <v>42</v>
      </c>
      <c r="W116" s="10" t="s">
        <v>34</v>
      </c>
      <c r="X116" s="10" t="s">
        <v>43</v>
      </c>
      <c r="Y116" s="10" t="s">
        <v>34</v>
      </c>
      <c r="Z116" s="10" t="s">
        <v>44</v>
      </c>
      <c r="AA116" s="10" t="s">
        <v>34</v>
      </c>
      <c r="AB116" s="10" t="s">
        <v>45</v>
      </c>
      <c r="AC116" s="10" t="s">
        <v>34</v>
      </c>
      <c r="AD116" s="10" t="s">
        <v>46</v>
      </c>
      <c r="AE116" s="10" t="s">
        <v>34</v>
      </c>
      <c r="AF116" s="10" t="s">
        <v>47</v>
      </c>
      <c r="AG116" s="10" t="s">
        <v>34</v>
      </c>
      <c r="AH116" s="10" t="s">
        <v>49</v>
      </c>
      <c r="AI116" s="10" t="s">
        <v>34</v>
      </c>
      <c r="AJ116" s="10" t="s">
        <v>48</v>
      </c>
      <c r="AK116" s="10" t="s">
        <v>34</v>
      </c>
      <c r="AL116" s="10" t="s">
        <v>50</v>
      </c>
      <c r="AM116" s="10" t="s">
        <v>34</v>
      </c>
      <c r="AN116" s="10" t="s">
        <v>51</v>
      </c>
      <c r="AO116" s="10" t="s">
        <v>34</v>
      </c>
      <c r="AP116" s="10" t="s">
        <v>52</v>
      </c>
      <c r="AQ116" s="10" t="s">
        <v>34</v>
      </c>
      <c r="AR116" s="10" t="s">
        <v>53</v>
      </c>
      <c r="AS116" s="10" t="s">
        <v>34</v>
      </c>
    </row>
    <row r="117" spans="1:45">
      <c r="A117" s="1" t="s">
        <v>60</v>
      </c>
      <c r="B117" s="2" t="s">
        <v>5</v>
      </c>
      <c r="C117" s="2">
        <v>29</v>
      </c>
      <c r="D117" s="4">
        <v>3.45</v>
      </c>
      <c r="E117" s="4">
        <v>0.32</v>
      </c>
      <c r="F117">
        <v>747</v>
      </c>
      <c r="G117">
        <v>11</v>
      </c>
      <c r="H117">
        <v>90000</v>
      </c>
      <c r="I117">
        <v>1500</v>
      </c>
      <c r="J117" s="4">
        <v>4.12</v>
      </c>
      <c r="K117" s="4">
        <v>0.4</v>
      </c>
      <c r="L117">
        <v>335</v>
      </c>
      <c r="M117">
        <v>13</v>
      </c>
      <c r="N117">
        <v>1390</v>
      </c>
      <c r="O117">
        <v>29</v>
      </c>
      <c r="P117" s="11">
        <v>544</v>
      </c>
      <c r="Q117" s="11">
        <v>14</v>
      </c>
      <c r="R117" s="4">
        <v>5.8</v>
      </c>
      <c r="S117" s="4">
        <v>0.21</v>
      </c>
      <c r="T117" s="4">
        <v>10.57</v>
      </c>
      <c r="U117" s="4">
        <v>0.95</v>
      </c>
      <c r="V117" s="4">
        <v>0.69199999999999995</v>
      </c>
      <c r="W117" s="4">
        <v>6.8000000000000005E-2</v>
      </c>
      <c r="X117" s="4">
        <v>2.2999999999999998</v>
      </c>
      <c r="Y117" s="4">
        <v>0.28000000000000003</v>
      </c>
      <c r="Z117" s="4">
        <v>0.23</v>
      </c>
      <c r="AA117" s="4">
        <v>0.1</v>
      </c>
      <c r="AB117" s="4">
        <v>0.94</v>
      </c>
      <c r="AC117" s="4">
        <v>0.11</v>
      </c>
      <c r="AD117" s="4">
        <v>0.157</v>
      </c>
      <c r="AE117" s="4">
        <v>7.0000000000000007E-2</v>
      </c>
      <c r="AF117" s="4">
        <v>2.1000000000000001E-2</v>
      </c>
      <c r="AG117" s="4">
        <v>0.01</v>
      </c>
      <c r="AH117" s="4">
        <v>8.2000000000000003E-2</v>
      </c>
      <c r="AI117" s="4">
        <v>4.1000000000000002E-2</v>
      </c>
      <c r="AJ117" s="4">
        <v>1.6400000000000001E-2</v>
      </c>
      <c r="AK117" s="4">
        <v>9.4000000000000004E-3</v>
      </c>
    </row>
    <row r="118" spans="1:45">
      <c r="B118" s="2" t="s">
        <v>6</v>
      </c>
      <c r="C118" s="2">
        <v>51</v>
      </c>
      <c r="D118" s="4">
        <v>3.08</v>
      </c>
      <c r="E118" s="4">
        <v>0.31</v>
      </c>
      <c r="F118">
        <v>811</v>
      </c>
      <c r="G118">
        <v>23</v>
      </c>
      <c r="H118">
        <v>94700</v>
      </c>
      <c r="I118">
        <v>1300</v>
      </c>
      <c r="J118" s="4">
        <v>4.54</v>
      </c>
      <c r="K118" s="4">
        <v>0.4</v>
      </c>
      <c r="L118">
        <v>345</v>
      </c>
      <c r="M118">
        <v>14</v>
      </c>
      <c r="N118">
        <v>1427</v>
      </c>
      <c r="O118">
        <v>26</v>
      </c>
      <c r="P118" s="11">
        <v>554</v>
      </c>
      <c r="Q118" s="11">
        <v>11</v>
      </c>
      <c r="R118" s="4">
        <v>5.88</v>
      </c>
      <c r="S118" s="4">
        <v>0.25</v>
      </c>
      <c r="T118" s="4">
        <v>10</v>
      </c>
      <c r="U118" s="4">
        <v>1.3</v>
      </c>
      <c r="V118" s="4">
        <v>0.71899999999999997</v>
      </c>
      <c r="W118" s="4">
        <v>7.6999999999999999E-2</v>
      </c>
      <c r="X118" s="4">
        <v>2.89</v>
      </c>
      <c r="Y118" s="4">
        <v>0.4</v>
      </c>
      <c r="Z118" s="4">
        <v>0.20899999999999999</v>
      </c>
      <c r="AA118" s="4">
        <v>9.6000000000000002E-2</v>
      </c>
      <c r="AB118" s="4">
        <v>0.86799999999999999</v>
      </c>
      <c r="AC118" s="4">
        <v>9.4E-2</v>
      </c>
      <c r="AD118" s="4">
        <v>0.151</v>
      </c>
      <c r="AE118" s="4">
        <v>8.2000000000000003E-2</v>
      </c>
      <c r="AF118" s="4">
        <v>7.7000000000000002E-3</v>
      </c>
      <c r="AG118" s="4">
        <v>6.7000000000000002E-3</v>
      </c>
      <c r="AH118" s="4">
        <v>5.0999999999999997E-2</v>
      </c>
      <c r="AI118" s="4">
        <v>3.4000000000000002E-2</v>
      </c>
      <c r="AJ118" s="4">
        <v>4.5999999999999999E-3</v>
      </c>
      <c r="AK118" s="4">
        <v>5.5999999999999999E-3</v>
      </c>
    </row>
    <row r="119" spans="1:45">
      <c r="B119" s="2" t="s">
        <v>7</v>
      </c>
      <c r="C119" s="2">
        <v>73</v>
      </c>
      <c r="D119" s="4">
        <v>2.75</v>
      </c>
      <c r="E119" s="4">
        <v>0.3</v>
      </c>
      <c r="F119">
        <v>777</v>
      </c>
      <c r="G119">
        <v>23</v>
      </c>
      <c r="H119">
        <v>94400</v>
      </c>
      <c r="I119">
        <v>1900</v>
      </c>
      <c r="J119" s="4">
        <v>4.0999999999999996</v>
      </c>
      <c r="K119" s="4">
        <v>0.42</v>
      </c>
      <c r="L119">
        <v>338</v>
      </c>
      <c r="M119">
        <v>17</v>
      </c>
      <c r="N119">
        <v>1425</v>
      </c>
      <c r="O119">
        <v>35</v>
      </c>
      <c r="P119" s="11">
        <v>550</v>
      </c>
      <c r="Q119" s="11">
        <v>15</v>
      </c>
      <c r="R119" s="4">
        <v>5.68</v>
      </c>
      <c r="S119" s="4">
        <v>0.26</v>
      </c>
      <c r="T119" s="4">
        <v>8.4700000000000006</v>
      </c>
      <c r="U119" s="4">
        <v>0.38</v>
      </c>
      <c r="V119" s="4">
        <v>0.72499999999999998</v>
      </c>
      <c r="W119" s="4">
        <v>6.4000000000000001E-2</v>
      </c>
      <c r="X119" s="4">
        <v>2.5299999999999998</v>
      </c>
      <c r="Y119" s="4">
        <v>0.32</v>
      </c>
      <c r="Z119" s="4">
        <v>0.25</v>
      </c>
      <c r="AA119" s="4">
        <v>0.11</v>
      </c>
      <c r="AB119" s="4">
        <v>0.87</v>
      </c>
      <c r="AC119" s="4">
        <v>0.1</v>
      </c>
      <c r="AD119" s="4">
        <v>0.13500000000000001</v>
      </c>
      <c r="AE119" s="4">
        <v>6.5000000000000002E-2</v>
      </c>
      <c r="AF119" s="4">
        <v>1.83E-2</v>
      </c>
      <c r="AG119" s="4">
        <v>9.2999999999999992E-3</v>
      </c>
      <c r="AH119" s="4">
        <v>6.0999999999999999E-2</v>
      </c>
      <c r="AI119" s="4">
        <v>3.4000000000000002E-2</v>
      </c>
      <c r="AJ119" s="4">
        <v>6.1000000000000004E-3</v>
      </c>
      <c r="AK119" s="4">
        <v>6.1999999999999998E-3</v>
      </c>
    </row>
    <row r="120" spans="1:45">
      <c r="B120" s="2" t="s">
        <v>8</v>
      </c>
      <c r="C120" s="2">
        <v>95</v>
      </c>
      <c r="D120" s="4">
        <v>3.32</v>
      </c>
      <c r="E120" s="4">
        <v>0.31</v>
      </c>
      <c r="F120">
        <v>764</v>
      </c>
      <c r="G120">
        <v>16</v>
      </c>
      <c r="H120">
        <v>95700</v>
      </c>
      <c r="I120">
        <v>2200</v>
      </c>
      <c r="J120" s="4">
        <v>4.07</v>
      </c>
      <c r="K120" s="4">
        <v>0.35</v>
      </c>
      <c r="L120">
        <v>332</v>
      </c>
      <c r="M120">
        <v>15</v>
      </c>
      <c r="N120">
        <v>1456</v>
      </c>
      <c r="O120">
        <v>35</v>
      </c>
      <c r="P120" s="11">
        <v>571</v>
      </c>
      <c r="Q120" s="11">
        <v>17</v>
      </c>
      <c r="R120" s="4">
        <v>5.99</v>
      </c>
      <c r="S120" s="4">
        <v>0.24</v>
      </c>
      <c r="T120" s="4">
        <v>9.61</v>
      </c>
      <c r="U120" s="4">
        <v>0.56999999999999995</v>
      </c>
      <c r="V120" s="4">
        <v>0.71599999999999997</v>
      </c>
      <c r="W120" s="4">
        <v>7.0000000000000007E-2</v>
      </c>
      <c r="X120" s="4">
        <v>2.41</v>
      </c>
      <c r="Y120" s="4">
        <v>0.3</v>
      </c>
      <c r="Z120" s="4">
        <v>0.32600000000000001</v>
      </c>
      <c r="AA120" s="4">
        <v>9.5000000000000001E-2</v>
      </c>
      <c r="AB120" s="4">
        <v>0.98199999999999998</v>
      </c>
      <c r="AC120" s="4">
        <v>9.9000000000000005E-2</v>
      </c>
      <c r="AD120" s="4">
        <v>0.16400000000000001</v>
      </c>
      <c r="AE120" s="4">
        <v>7.4999999999999997E-2</v>
      </c>
      <c r="AF120" s="4">
        <v>2.1999999999999999E-2</v>
      </c>
      <c r="AG120" s="4">
        <v>1.0999999999999999E-2</v>
      </c>
      <c r="AH120" s="4">
        <v>4.3999999999999997E-2</v>
      </c>
      <c r="AI120" s="4">
        <v>3.2000000000000001E-2</v>
      </c>
    </row>
    <row r="121" spans="1:45">
      <c r="B121" s="2" t="s">
        <v>9</v>
      </c>
      <c r="C121" s="2">
        <v>117</v>
      </c>
      <c r="D121" s="4">
        <v>3.05</v>
      </c>
      <c r="E121" s="4">
        <v>0.35</v>
      </c>
      <c r="F121">
        <v>783</v>
      </c>
      <c r="G121">
        <v>13</v>
      </c>
      <c r="H121">
        <v>92800</v>
      </c>
      <c r="I121">
        <v>1700</v>
      </c>
      <c r="J121" s="4">
        <v>4.17</v>
      </c>
      <c r="K121" s="4">
        <v>0.39</v>
      </c>
      <c r="L121">
        <v>334</v>
      </c>
      <c r="M121">
        <v>14</v>
      </c>
      <c r="N121">
        <v>1450</v>
      </c>
      <c r="O121">
        <v>27</v>
      </c>
      <c r="P121" s="11">
        <v>574</v>
      </c>
      <c r="Q121" s="11">
        <v>13</v>
      </c>
      <c r="R121" s="4">
        <v>5.92</v>
      </c>
      <c r="S121" s="4">
        <v>0.27</v>
      </c>
      <c r="T121" s="4">
        <v>8.27</v>
      </c>
      <c r="U121" s="4">
        <v>0.38</v>
      </c>
      <c r="V121" s="4">
        <v>0.745</v>
      </c>
      <c r="W121" s="4">
        <v>7.8E-2</v>
      </c>
      <c r="X121" s="4">
        <v>2.48</v>
      </c>
      <c r="Y121" s="4">
        <v>0.33</v>
      </c>
      <c r="Z121" s="4">
        <v>0.37</v>
      </c>
      <c r="AA121" s="4">
        <v>0.14000000000000001</v>
      </c>
      <c r="AB121" s="4">
        <v>0.93</v>
      </c>
      <c r="AC121" s="4">
        <v>0.12</v>
      </c>
      <c r="AD121" s="4">
        <v>0.17199999999999999</v>
      </c>
      <c r="AE121" s="4">
        <v>7.1999999999999995E-2</v>
      </c>
      <c r="AF121" s="4">
        <v>1.5900000000000001E-2</v>
      </c>
      <c r="AG121" s="4">
        <v>8.8999999999999999E-3</v>
      </c>
      <c r="AH121" s="4">
        <v>2.9000000000000001E-2</v>
      </c>
      <c r="AI121" s="4">
        <v>2.5000000000000001E-2</v>
      </c>
    </row>
    <row r="122" spans="1:45">
      <c r="B122" s="2" t="s">
        <v>10</v>
      </c>
      <c r="C122" s="2">
        <v>161</v>
      </c>
      <c r="D122" s="4">
        <v>2.34</v>
      </c>
      <c r="E122" s="4">
        <v>0.27</v>
      </c>
      <c r="F122">
        <v>743</v>
      </c>
      <c r="G122">
        <v>17</v>
      </c>
      <c r="H122">
        <v>103000</v>
      </c>
      <c r="I122">
        <v>1700</v>
      </c>
      <c r="J122" s="4">
        <v>3.84</v>
      </c>
      <c r="K122" s="4">
        <v>0.43</v>
      </c>
      <c r="L122">
        <v>310</v>
      </c>
      <c r="M122">
        <v>12</v>
      </c>
      <c r="N122">
        <v>1424</v>
      </c>
      <c r="O122">
        <v>27</v>
      </c>
      <c r="P122" s="11">
        <v>495</v>
      </c>
      <c r="Q122" s="11">
        <v>11</v>
      </c>
      <c r="R122" s="4">
        <v>5.65</v>
      </c>
      <c r="S122" s="4">
        <v>0.27</v>
      </c>
      <c r="T122" s="4">
        <v>10</v>
      </c>
      <c r="U122" s="4">
        <v>1.2</v>
      </c>
      <c r="V122" s="4">
        <v>0.71</v>
      </c>
      <c r="W122" s="4">
        <v>6.3E-2</v>
      </c>
      <c r="X122" s="4">
        <v>2.69</v>
      </c>
      <c r="Y122" s="4">
        <v>0.28000000000000003</v>
      </c>
      <c r="Z122" s="4">
        <v>0.26</v>
      </c>
      <c r="AA122" s="4">
        <v>9.5000000000000001E-2</v>
      </c>
      <c r="AB122" s="4">
        <v>0.85</v>
      </c>
      <c r="AC122" s="4">
        <v>0.11</v>
      </c>
      <c r="AD122" s="4">
        <v>0.158</v>
      </c>
      <c r="AE122" s="4">
        <v>6.8000000000000005E-2</v>
      </c>
      <c r="AF122" s="4">
        <v>1.21E-2</v>
      </c>
      <c r="AG122" s="4">
        <v>8.2000000000000007E-3</v>
      </c>
      <c r="AH122" s="4">
        <v>4.4999999999999998E-2</v>
      </c>
      <c r="AI122" s="4">
        <v>0.03</v>
      </c>
      <c r="AJ122" s="4">
        <v>1.34E-2</v>
      </c>
      <c r="AK122" s="4">
        <v>8.2000000000000007E-3</v>
      </c>
      <c r="AL122" s="4">
        <v>2.9000000000000001E-2</v>
      </c>
      <c r="AM122" s="4">
        <v>2.1000000000000001E-2</v>
      </c>
    </row>
    <row r="123" spans="1:45">
      <c r="B123" s="3"/>
    </row>
    <row r="124" spans="1:45" s="7" customFormat="1">
      <c r="A124" s="7" t="s">
        <v>63</v>
      </c>
      <c r="B124" s="8" t="s">
        <v>3</v>
      </c>
      <c r="C124" s="9" t="s">
        <v>1</v>
      </c>
      <c r="D124" s="10" t="s">
        <v>32</v>
      </c>
      <c r="E124" s="10" t="s">
        <v>31</v>
      </c>
      <c r="F124" s="7" t="s">
        <v>33</v>
      </c>
      <c r="G124" s="7" t="s">
        <v>34</v>
      </c>
      <c r="H124" s="7" t="s">
        <v>35</v>
      </c>
      <c r="I124" s="7" t="s">
        <v>34</v>
      </c>
      <c r="J124" s="10" t="s">
        <v>36</v>
      </c>
      <c r="K124" s="10" t="s">
        <v>34</v>
      </c>
      <c r="L124" s="7" t="s">
        <v>37</v>
      </c>
      <c r="M124" s="7" t="s">
        <v>34</v>
      </c>
      <c r="N124" s="7" t="s">
        <v>38</v>
      </c>
      <c r="O124" s="7" t="s">
        <v>34</v>
      </c>
      <c r="P124" s="12" t="s">
        <v>39</v>
      </c>
      <c r="Q124" s="12" t="s">
        <v>34</v>
      </c>
      <c r="R124" s="10" t="s">
        <v>40</v>
      </c>
      <c r="S124" s="10" t="s">
        <v>34</v>
      </c>
      <c r="T124" s="10" t="s">
        <v>41</v>
      </c>
      <c r="U124" s="10" t="s">
        <v>34</v>
      </c>
      <c r="V124" s="10" t="s">
        <v>42</v>
      </c>
      <c r="W124" s="10" t="s">
        <v>34</v>
      </c>
      <c r="X124" s="10" t="s">
        <v>43</v>
      </c>
      <c r="Y124" s="10" t="s">
        <v>34</v>
      </c>
      <c r="Z124" s="10" t="s">
        <v>44</v>
      </c>
      <c r="AA124" s="10" t="s">
        <v>34</v>
      </c>
      <c r="AB124" s="10" t="s">
        <v>45</v>
      </c>
      <c r="AC124" s="10" t="s">
        <v>34</v>
      </c>
      <c r="AD124" s="10" t="s">
        <v>46</v>
      </c>
      <c r="AE124" s="10" t="s">
        <v>34</v>
      </c>
      <c r="AF124" s="10" t="s">
        <v>47</v>
      </c>
      <c r="AG124" s="10" t="s">
        <v>34</v>
      </c>
      <c r="AH124" s="10" t="s">
        <v>49</v>
      </c>
      <c r="AI124" s="10" t="s">
        <v>34</v>
      </c>
      <c r="AJ124" s="10" t="s">
        <v>48</v>
      </c>
      <c r="AK124" s="10" t="s">
        <v>34</v>
      </c>
      <c r="AL124" s="10" t="s">
        <v>50</v>
      </c>
      <c r="AM124" s="10" t="s">
        <v>34</v>
      </c>
      <c r="AN124" s="10" t="s">
        <v>51</v>
      </c>
      <c r="AO124" s="10" t="s">
        <v>34</v>
      </c>
      <c r="AP124" s="10" t="s">
        <v>52</v>
      </c>
      <c r="AQ124" s="10" t="s">
        <v>34</v>
      </c>
      <c r="AR124" s="10" t="s">
        <v>53</v>
      </c>
      <c r="AS124" s="10" t="s">
        <v>34</v>
      </c>
    </row>
    <row r="125" spans="1:45">
      <c r="A125" t="s">
        <v>56</v>
      </c>
      <c r="B125" s="3" t="s">
        <v>4</v>
      </c>
      <c r="C125" s="2">
        <v>7</v>
      </c>
      <c r="D125" s="4">
        <v>3.54</v>
      </c>
      <c r="E125" s="4">
        <v>0.39</v>
      </c>
      <c r="F125">
        <v>762</v>
      </c>
      <c r="G125">
        <v>15</v>
      </c>
      <c r="H125">
        <v>89300</v>
      </c>
      <c r="I125">
        <v>2100</v>
      </c>
      <c r="J125" s="4">
        <v>5.28</v>
      </c>
      <c r="K125" s="4">
        <v>0.53</v>
      </c>
      <c r="L125">
        <v>333</v>
      </c>
      <c r="M125">
        <v>16</v>
      </c>
      <c r="N125">
        <v>1363</v>
      </c>
      <c r="O125">
        <v>46</v>
      </c>
      <c r="P125" s="11">
        <v>529</v>
      </c>
      <c r="Q125" s="11">
        <v>17</v>
      </c>
      <c r="R125" s="4">
        <v>5.53</v>
      </c>
      <c r="S125" s="4">
        <v>0.26</v>
      </c>
      <c r="T125" s="4">
        <v>8.65</v>
      </c>
      <c r="U125" s="4">
        <v>0.54</v>
      </c>
      <c r="V125" s="4">
        <v>0.7</v>
      </c>
      <c r="W125" s="4">
        <v>7.2999999999999995E-2</v>
      </c>
      <c r="X125" s="4">
        <v>2.25</v>
      </c>
      <c r="Y125" s="4">
        <v>0.33</v>
      </c>
      <c r="Z125" s="4">
        <v>0.2</v>
      </c>
      <c r="AA125" s="4">
        <v>0.11</v>
      </c>
      <c r="AB125" s="4">
        <v>0.92</v>
      </c>
      <c r="AC125" s="4">
        <v>0.12</v>
      </c>
      <c r="AD125" s="4">
        <v>0.214</v>
      </c>
      <c r="AE125" s="4">
        <v>9.0999999999999998E-2</v>
      </c>
      <c r="AH125" s="4">
        <v>6.8000000000000005E-2</v>
      </c>
      <c r="AI125" s="4">
        <v>0.04</v>
      </c>
      <c r="AJ125" s="4">
        <v>9.7000000000000003E-3</v>
      </c>
      <c r="AK125" s="4">
        <v>8.3000000000000001E-3</v>
      </c>
    </row>
    <row r="126" spans="1:45">
      <c r="B126" s="3" t="s">
        <v>5</v>
      </c>
      <c r="C126" s="2">
        <f>C125+22</f>
        <v>29</v>
      </c>
      <c r="D126" s="4">
        <v>3.24</v>
      </c>
      <c r="E126" s="4">
        <v>0.35</v>
      </c>
      <c r="F126">
        <v>776</v>
      </c>
      <c r="G126">
        <v>14</v>
      </c>
      <c r="H126">
        <v>93100</v>
      </c>
      <c r="I126">
        <v>1800</v>
      </c>
      <c r="J126" s="4">
        <v>4.9400000000000004</v>
      </c>
      <c r="K126" s="4">
        <v>0.46</v>
      </c>
      <c r="L126">
        <v>324</v>
      </c>
      <c r="M126">
        <v>14</v>
      </c>
      <c r="N126">
        <v>1443</v>
      </c>
      <c r="O126">
        <v>46</v>
      </c>
      <c r="P126" s="11">
        <v>570</v>
      </c>
      <c r="Q126" s="11">
        <v>20</v>
      </c>
      <c r="R126" s="4">
        <v>5.91</v>
      </c>
      <c r="S126" s="4">
        <v>0.27</v>
      </c>
      <c r="T126" s="4">
        <v>9.0399999999999991</v>
      </c>
      <c r="U126" s="4">
        <v>0.43</v>
      </c>
      <c r="V126" s="4">
        <v>0.79700000000000004</v>
      </c>
      <c r="W126" s="4">
        <v>7.9000000000000001E-2</v>
      </c>
      <c r="X126" s="4">
        <v>2.5</v>
      </c>
      <c r="Y126" s="4">
        <v>0.32</v>
      </c>
      <c r="AB126" s="4">
        <v>0.92</v>
      </c>
      <c r="AC126" s="4">
        <v>0.12</v>
      </c>
      <c r="AF126" s="4">
        <v>1.1900000000000001E-2</v>
      </c>
      <c r="AG126" s="4">
        <v>9.4999999999999998E-3</v>
      </c>
      <c r="AH126" s="4">
        <v>5.5E-2</v>
      </c>
      <c r="AI126" s="4">
        <v>3.5999999999999997E-2</v>
      </c>
      <c r="AR126" s="4">
        <v>9.4000000000000004E-3</v>
      </c>
      <c r="AS126" s="4">
        <v>7.7999999999999996E-3</v>
      </c>
    </row>
    <row r="127" spans="1:45">
      <c r="B127" s="3" t="s">
        <v>6</v>
      </c>
      <c r="C127" s="2">
        <f t="shared" ref="C127:C138" si="4">C126+22</f>
        <v>51</v>
      </c>
      <c r="D127" s="4">
        <v>3.15</v>
      </c>
      <c r="E127" s="4">
        <v>0.34</v>
      </c>
      <c r="F127">
        <v>742</v>
      </c>
      <c r="G127">
        <v>15</v>
      </c>
      <c r="H127">
        <v>88600</v>
      </c>
      <c r="I127">
        <v>1500</v>
      </c>
      <c r="J127" s="4">
        <v>5.43</v>
      </c>
      <c r="K127" s="4">
        <v>0.49</v>
      </c>
      <c r="L127">
        <v>308</v>
      </c>
      <c r="M127">
        <v>14</v>
      </c>
      <c r="N127">
        <v>1429</v>
      </c>
      <c r="O127">
        <v>51</v>
      </c>
      <c r="P127" s="11">
        <v>556</v>
      </c>
      <c r="Q127" s="11">
        <v>20</v>
      </c>
      <c r="R127" s="4">
        <v>6.05</v>
      </c>
      <c r="S127" s="4">
        <v>0.28000000000000003</v>
      </c>
      <c r="T127" s="4">
        <v>10.8</v>
      </c>
      <c r="U127" s="4">
        <v>1.7</v>
      </c>
      <c r="V127" s="4">
        <v>0.72699999999999998</v>
      </c>
      <c r="W127" s="4">
        <v>6.7000000000000004E-2</v>
      </c>
      <c r="X127" s="4">
        <v>2.78</v>
      </c>
      <c r="Y127" s="4">
        <v>0.31</v>
      </c>
      <c r="Z127" s="4">
        <v>0.23</v>
      </c>
      <c r="AA127" s="4">
        <v>0.12</v>
      </c>
      <c r="AB127" s="4">
        <v>0.85</v>
      </c>
      <c r="AC127" s="4">
        <v>0.1</v>
      </c>
      <c r="AD127" s="4">
        <v>0.182</v>
      </c>
      <c r="AE127" s="4">
        <v>9.0999999999999998E-2</v>
      </c>
      <c r="AF127" s="4">
        <v>1.9E-2</v>
      </c>
      <c r="AG127" s="4">
        <v>1.2E-2</v>
      </c>
      <c r="AH127" s="4">
        <v>4.9000000000000002E-2</v>
      </c>
      <c r="AI127" s="4">
        <v>3.4000000000000002E-2</v>
      </c>
    </row>
    <row r="128" spans="1:45">
      <c r="B128" s="3" t="s">
        <v>7</v>
      </c>
      <c r="C128" s="2">
        <f t="shared" si="4"/>
        <v>73</v>
      </c>
      <c r="D128" s="4">
        <v>2.86</v>
      </c>
      <c r="E128" s="4">
        <v>0.34</v>
      </c>
      <c r="F128">
        <v>829</v>
      </c>
      <c r="G128">
        <v>26</v>
      </c>
      <c r="H128">
        <v>94600</v>
      </c>
      <c r="I128">
        <v>2300</v>
      </c>
      <c r="J128" s="4">
        <v>5.05</v>
      </c>
      <c r="K128" s="4">
        <v>0.43</v>
      </c>
      <c r="L128">
        <v>370</v>
      </c>
      <c r="M128">
        <v>18</v>
      </c>
      <c r="N128">
        <v>1437</v>
      </c>
      <c r="O128">
        <v>49</v>
      </c>
      <c r="P128" s="11">
        <v>578</v>
      </c>
      <c r="Q128" s="11">
        <v>18</v>
      </c>
      <c r="R128" s="4">
        <v>6.09</v>
      </c>
      <c r="S128" s="4">
        <v>0.28000000000000003</v>
      </c>
      <c r="T128" s="4">
        <v>11.7</v>
      </c>
      <c r="U128" s="4">
        <v>1.1000000000000001</v>
      </c>
      <c r="V128" s="4">
        <v>0.77100000000000002</v>
      </c>
      <c r="W128" s="4">
        <v>0.08</v>
      </c>
      <c r="X128" s="4">
        <v>2.85</v>
      </c>
      <c r="Y128" s="4">
        <v>0.37</v>
      </c>
      <c r="Z128" s="4">
        <v>0.33</v>
      </c>
      <c r="AA128" s="4">
        <v>0.13</v>
      </c>
      <c r="AB128" s="4">
        <v>0.96</v>
      </c>
      <c r="AC128" s="4">
        <v>0.12</v>
      </c>
      <c r="AD128" s="4">
        <v>0.14699999999999999</v>
      </c>
      <c r="AE128" s="4">
        <v>0.08</v>
      </c>
      <c r="AF128" s="4">
        <v>2.5000000000000001E-2</v>
      </c>
      <c r="AG128" s="4">
        <v>1.0999999999999999E-2</v>
      </c>
      <c r="AH128" s="4">
        <v>7.0000000000000007E-2</v>
      </c>
      <c r="AI128" s="4">
        <v>3.9E-2</v>
      </c>
      <c r="AJ128" s="4">
        <v>1.9E-2</v>
      </c>
      <c r="AK128" s="4">
        <v>0.01</v>
      </c>
      <c r="AL128" s="4">
        <v>4.4999999999999998E-2</v>
      </c>
      <c r="AM128" s="4">
        <v>2.5999999999999999E-2</v>
      </c>
    </row>
    <row r="129" spans="1:45">
      <c r="B129" s="3" t="s">
        <v>8</v>
      </c>
      <c r="C129" s="2">
        <f t="shared" si="4"/>
        <v>95</v>
      </c>
      <c r="D129" s="4">
        <v>3.15</v>
      </c>
      <c r="E129" s="4">
        <v>0.37</v>
      </c>
      <c r="F129">
        <v>774</v>
      </c>
      <c r="G129">
        <v>22</v>
      </c>
      <c r="H129">
        <v>94700</v>
      </c>
      <c r="I129">
        <v>2100</v>
      </c>
      <c r="J129" s="4">
        <v>4.9000000000000004</v>
      </c>
      <c r="K129" s="4">
        <v>0.42</v>
      </c>
      <c r="L129">
        <v>339</v>
      </c>
      <c r="M129">
        <v>18</v>
      </c>
      <c r="N129">
        <v>1488</v>
      </c>
      <c r="O129">
        <v>55</v>
      </c>
      <c r="P129" s="11">
        <v>582</v>
      </c>
      <c r="Q129" s="11">
        <v>21</v>
      </c>
      <c r="R129" s="4">
        <v>5.98</v>
      </c>
      <c r="S129" s="4">
        <v>0.27</v>
      </c>
      <c r="T129" s="4">
        <v>10.42</v>
      </c>
      <c r="U129" s="4">
        <v>0.87</v>
      </c>
      <c r="V129" s="4">
        <v>0.79200000000000004</v>
      </c>
      <c r="W129" s="4">
        <v>6.3E-2</v>
      </c>
      <c r="X129" s="4">
        <v>2.46</v>
      </c>
      <c r="Y129" s="4">
        <v>0.3</v>
      </c>
      <c r="Z129" s="4">
        <v>0.45</v>
      </c>
      <c r="AA129" s="4">
        <v>0.14000000000000001</v>
      </c>
      <c r="AB129" s="4">
        <v>0.95</v>
      </c>
      <c r="AC129" s="4">
        <v>0.11</v>
      </c>
      <c r="AD129" s="4">
        <v>0.152</v>
      </c>
      <c r="AE129" s="4">
        <v>7.9000000000000001E-2</v>
      </c>
      <c r="AF129" s="4">
        <v>1.2500000000000001E-2</v>
      </c>
      <c r="AG129" s="4">
        <v>8.5000000000000006E-3</v>
      </c>
      <c r="AH129" s="4">
        <v>7.6999999999999999E-2</v>
      </c>
      <c r="AI129" s="4">
        <v>0.04</v>
      </c>
    </row>
    <row r="130" spans="1:45">
      <c r="B130" s="3" t="s">
        <v>9</v>
      </c>
      <c r="C130" s="2">
        <f t="shared" si="4"/>
        <v>117</v>
      </c>
      <c r="D130" s="4">
        <v>3.12</v>
      </c>
      <c r="E130" s="4">
        <v>0.33</v>
      </c>
      <c r="F130">
        <v>760</v>
      </c>
      <c r="G130">
        <v>15</v>
      </c>
      <c r="H130">
        <v>93500</v>
      </c>
      <c r="I130">
        <v>2200</v>
      </c>
      <c r="J130" s="4">
        <v>5.39</v>
      </c>
      <c r="K130" s="4">
        <v>0.52</v>
      </c>
      <c r="L130">
        <v>325</v>
      </c>
      <c r="M130">
        <v>15</v>
      </c>
      <c r="N130">
        <v>1510</v>
      </c>
      <c r="O130">
        <v>53</v>
      </c>
      <c r="P130" s="11">
        <v>581</v>
      </c>
      <c r="Q130" s="11">
        <v>21</v>
      </c>
      <c r="R130" s="4">
        <v>6.29</v>
      </c>
      <c r="S130" s="4">
        <v>0.31</v>
      </c>
      <c r="T130" s="4">
        <v>11.05</v>
      </c>
      <c r="U130" s="4">
        <v>0.92</v>
      </c>
      <c r="V130" s="4">
        <v>0.83</v>
      </c>
      <c r="W130" s="4">
        <v>0.08</v>
      </c>
      <c r="X130" s="4">
        <v>2.58</v>
      </c>
      <c r="Y130" s="4">
        <v>0.33</v>
      </c>
      <c r="Z130" s="4">
        <v>0.28999999999999998</v>
      </c>
      <c r="AA130" s="4">
        <v>0.11</v>
      </c>
      <c r="AB130" s="4">
        <v>1.07</v>
      </c>
      <c r="AC130" s="4">
        <v>0.1</v>
      </c>
      <c r="AD130" s="4">
        <v>0.16700000000000001</v>
      </c>
      <c r="AE130" s="4">
        <v>7.3999999999999996E-2</v>
      </c>
      <c r="AH130" s="4">
        <v>7.0000000000000007E-2</v>
      </c>
      <c r="AI130" s="4">
        <v>3.9E-2</v>
      </c>
      <c r="AL130" s="4">
        <v>2.1000000000000001E-2</v>
      </c>
      <c r="AM130" s="4">
        <v>1.7000000000000001E-2</v>
      </c>
    </row>
    <row r="131" spans="1:45">
      <c r="B131" s="3" t="s">
        <v>10</v>
      </c>
      <c r="C131" s="2">
        <f t="shared" si="4"/>
        <v>139</v>
      </c>
      <c r="D131" s="4">
        <v>3.16</v>
      </c>
      <c r="E131" s="4">
        <v>0.36</v>
      </c>
      <c r="F131">
        <v>769</v>
      </c>
      <c r="G131">
        <v>19</v>
      </c>
      <c r="H131">
        <v>90400</v>
      </c>
      <c r="I131">
        <v>1800</v>
      </c>
      <c r="J131" s="4">
        <v>5.43</v>
      </c>
      <c r="K131" s="4">
        <v>0.48</v>
      </c>
      <c r="L131">
        <v>344</v>
      </c>
      <c r="M131">
        <v>15</v>
      </c>
      <c r="N131">
        <v>1510</v>
      </c>
      <c r="O131">
        <v>53</v>
      </c>
      <c r="P131" s="11">
        <v>620</v>
      </c>
      <c r="Q131" s="11">
        <v>21</v>
      </c>
      <c r="R131" s="4">
        <v>6.17</v>
      </c>
      <c r="S131" s="4">
        <v>0.32</v>
      </c>
      <c r="T131" s="4">
        <v>10.119999999999999</v>
      </c>
      <c r="U131" s="4">
        <v>0.59</v>
      </c>
      <c r="V131" s="4">
        <v>0.78600000000000003</v>
      </c>
      <c r="W131" s="4">
        <v>7.9000000000000001E-2</v>
      </c>
      <c r="X131" s="4">
        <v>2.46</v>
      </c>
      <c r="Y131" s="4">
        <v>0.33</v>
      </c>
      <c r="Z131" s="4">
        <v>0.4</v>
      </c>
      <c r="AA131" s="4">
        <v>0.13</v>
      </c>
      <c r="AB131" s="4">
        <v>1.06</v>
      </c>
      <c r="AC131" s="4">
        <v>0.13</v>
      </c>
      <c r="AD131" s="4">
        <v>0.17299999999999999</v>
      </c>
      <c r="AE131" s="4">
        <v>8.5999999999999993E-2</v>
      </c>
    </row>
    <row r="132" spans="1:45">
      <c r="B132" s="3" t="s">
        <v>11</v>
      </c>
      <c r="C132" s="2">
        <f t="shared" si="4"/>
        <v>161</v>
      </c>
      <c r="D132" s="4">
        <v>3.21</v>
      </c>
      <c r="E132" s="4">
        <v>0.35</v>
      </c>
      <c r="F132">
        <v>871</v>
      </c>
      <c r="G132">
        <v>52</v>
      </c>
      <c r="H132">
        <v>90600</v>
      </c>
      <c r="I132">
        <v>2200</v>
      </c>
      <c r="J132" s="4">
        <v>5.41</v>
      </c>
      <c r="K132" s="4">
        <v>0.43</v>
      </c>
      <c r="L132">
        <v>390</v>
      </c>
      <c r="M132">
        <v>28</v>
      </c>
      <c r="N132">
        <v>1506</v>
      </c>
      <c r="O132">
        <v>46</v>
      </c>
      <c r="P132" s="11">
        <v>626</v>
      </c>
      <c r="Q132" s="11">
        <v>19</v>
      </c>
      <c r="R132" s="4">
        <v>7.11</v>
      </c>
      <c r="S132" s="4">
        <v>0.28999999999999998</v>
      </c>
      <c r="T132" s="4">
        <v>12.6</v>
      </c>
      <c r="U132" s="4">
        <v>1.2</v>
      </c>
      <c r="V132" s="4">
        <v>0.85</v>
      </c>
      <c r="W132" s="4">
        <v>0.1</v>
      </c>
      <c r="X132" s="4">
        <v>3.34</v>
      </c>
      <c r="Y132" s="4">
        <v>0.39</v>
      </c>
      <c r="Z132" s="4">
        <v>0.26</v>
      </c>
      <c r="AA132" s="4">
        <v>0.11</v>
      </c>
      <c r="AB132" s="4">
        <v>0.98</v>
      </c>
      <c r="AC132" s="4">
        <v>0.12</v>
      </c>
      <c r="AD132" s="4">
        <v>0.21299999999999999</v>
      </c>
      <c r="AE132" s="4">
        <v>9.8000000000000004E-2</v>
      </c>
      <c r="AF132" s="4">
        <v>1.7999999999999999E-2</v>
      </c>
      <c r="AG132" s="4">
        <v>0.01</v>
      </c>
      <c r="AH132" s="4">
        <v>9.5000000000000001E-2</v>
      </c>
      <c r="AI132" s="4">
        <v>5.0999999999999997E-2</v>
      </c>
      <c r="AJ132" s="4">
        <v>0.02</v>
      </c>
      <c r="AK132" s="4">
        <v>1.0999999999999999E-2</v>
      </c>
      <c r="AL132" s="4">
        <v>3.1E-2</v>
      </c>
      <c r="AM132" s="4">
        <v>2.5000000000000001E-2</v>
      </c>
    </row>
    <row r="133" spans="1:45">
      <c r="B133" s="3" t="s">
        <v>12</v>
      </c>
      <c r="C133" s="2">
        <f t="shared" si="4"/>
        <v>183</v>
      </c>
      <c r="D133" s="6">
        <v>2.61</v>
      </c>
      <c r="E133" s="4">
        <v>0.37</v>
      </c>
      <c r="F133">
        <v>771</v>
      </c>
      <c r="G133">
        <v>19</v>
      </c>
      <c r="H133">
        <v>94500</v>
      </c>
      <c r="I133">
        <v>2000</v>
      </c>
      <c r="J133" s="4">
        <v>5.07</v>
      </c>
      <c r="K133" s="4">
        <v>0.51</v>
      </c>
      <c r="L133">
        <v>334</v>
      </c>
      <c r="M133">
        <v>15</v>
      </c>
      <c r="N133">
        <v>1531</v>
      </c>
      <c r="O133">
        <v>52</v>
      </c>
      <c r="P133" s="11">
        <v>619</v>
      </c>
      <c r="Q133" s="11">
        <v>21</v>
      </c>
      <c r="R133" s="4">
        <v>6.97</v>
      </c>
      <c r="S133" s="4">
        <v>0.31</v>
      </c>
      <c r="T133" s="4">
        <v>12.27</v>
      </c>
      <c r="U133" s="4">
        <v>0.94</v>
      </c>
      <c r="V133" s="4">
        <v>0.87</v>
      </c>
      <c r="W133" s="4">
        <v>6.7000000000000004E-2</v>
      </c>
      <c r="X133" s="4">
        <v>2.93</v>
      </c>
      <c r="Y133" s="4">
        <v>0.33</v>
      </c>
      <c r="Z133" s="4">
        <v>0.31</v>
      </c>
      <c r="AA133" s="4">
        <v>0.13</v>
      </c>
      <c r="AB133" s="4">
        <v>0.999</v>
      </c>
      <c r="AC133" s="4">
        <v>8.7999999999999995E-2</v>
      </c>
      <c r="AD133" s="4">
        <v>0.19800000000000001</v>
      </c>
      <c r="AE133" s="4">
        <v>8.5000000000000006E-2</v>
      </c>
      <c r="AJ133" s="4">
        <v>1.21E-2</v>
      </c>
      <c r="AK133" s="4">
        <v>8.8000000000000005E-3</v>
      </c>
    </row>
    <row r="134" spans="1:45">
      <c r="B134" s="3" t="s">
        <v>13</v>
      </c>
      <c r="C134" s="2">
        <f t="shared" si="4"/>
        <v>205</v>
      </c>
      <c r="D134" s="4">
        <v>2.96</v>
      </c>
      <c r="E134" s="4">
        <v>0.33</v>
      </c>
      <c r="F134">
        <v>764</v>
      </c>
      <c r="G134">
        <v>18</v>
      </c>
      <c r="H134">
        <v>93300</v>
      </c>
      <c r="I134">
        <v>2300</v>
      </c>
      <c r="J134" s="4">
        <v>5.55</v>
      </c>
      <c r="K134" s="4">
        <v>0.49</v>
      </c>
      <c r="L134">
        <v>342</v>
      </c>
      <c r="M134">
        <v>19</v>
      </c>
      <c r="N134">
        <v>1548</v>
      </c>
      <c r="O134">
        <v>54</v>
      </c>
      <c r="P134" s="11">
        <v>638</v>
      </c>
      <c r="Q134" s="11">
        <v>23</v>
      </c>
      <c r="R134" s="4">
        <v>6.65</v>
      </c>
      <c r="S134" s="4">
        <v>0.33</v>
      </c>
      <c r="T134" s="4">
        <v>15.5</v>
      </c>
      <c r="U134" s="4">
        <v>3.1</v>
      </c>
      <c r="V134" s="4">
        <v>0.80400000000000005</v>
      </c>
      <c r="W134" s="4">
        <v>6.8000000000000005E-2</v>
      </c>
      <c r="X134" s="4">
        <v>2.71</v>
      </c>
      <c r="Y134" s="4">
        <v>0.33</v>
      </c>
      <c r="Z134" s="4">
        <v>0.38</v>
      </c>
      <c r="AA134" s="4">
        <v>0.13</v>
      </c>
      <c r="AB134" s="4">
        <v>0.96</v>
      </c>
      <c r="AC134" s="4">
        <v>0.1</v>
      </c>
      <c r="AD134" s="4">
        <v>0.216</v>
      </c>
      <c r="AE134" s="4">
        <v>9.1999999999999998E-2</v>
      </c>
      <c r="AJ134" s="4">
        <v>8.3000000000000001E-3</v>
      </c>
      <c r="AK134" s="4">
        <v>7.1999999999999998E-3</v>
      </c>
    </row>
    <row r="135" spans="1:45">
      <c r="B135" s="3" t="s">
        <v>14</v>
      </c>
      <c r="C135" s="2">
        <f t="shared" si="4"/>
        <v>227</v>
      </c>
      <c r="D135" s="4">
        <v>2.78</v>
      </c>
      <c r="E135" s="4">
        <v>0.31</v>
      </c>
      <c r="F135">
        <v>779</v>
      </c>
      <c r="G135">
        <v>21</v>
      </c>
      <c r="H135">
        <v>92000</v>
      </c>
      <c r="I135">
        <v>2700</v>
      </c>
      <c r="J135" s="4">
        <v>4.8600000000000003</v>
      </c>
      <c r="K135" s="4">
        <v>0.42</v>
      </c>
      <c r="L135">
        <v>343</v>
      </c>
      <c r="M135">
        <v>16</v>
      </c>
      <c r="N135">
        <v>1525</v>
      </c>
      <c r="O135">
        <v>52</v>
      </c>
      <c r="P135" s="11">
        <v>659</v>
      </c>
      <c r="Q135" s="11">
        <v>22</v>
      </c>
      <c r="R135" s="4">
        <v>6.76</v>
      </c>
      <c r="S135" s="4">
        <v>0.34</v>
      </c>
      <c r="T135" s="4">
        <v>9.91</v>
      </c>
      <c r="U135" s="4">
        <v>0.57999999999999996</v>
      </c>
      <c r="V135" s="4">
        <v>0.81899999999999995</v>
      </c>
      <c r="W135" s="4">
        <v>6.5000000000000002E-2</v>
      </c>
      <c r="X135" s="4">
        <v>2.6</v>
      </c>
      <c r="Y135" s="4">
        <v>0.3</v>
      </c>
      <c r="Z135" s="4">
        <v>0.3</v>
      </c>
      <c r="AA135" s="4">
        <v>0.14000000000000001</v>
      </c>
      <c r="AB135" s="4">
        <v>0.86199999999999999</v>
      </c>
      <c r="AC135" s="4">
        <v>9.7000000000000003E-2</v>
      </c>
      <c r="AD135" s="4">
        <v>0.161</v>
      </c>
      <c r="AE135" s="4">
        <v>8.3000000000000004E-2</v>
      </c>
      <c r="AF135" s="4">
        <v>1.7999999999999999E-2</v>
      </c>
      <c r="AG135" s="4">
        <v>0.01</v>
      </c>
      <c r="AH135" s="4">
        <v>4.7E-2</v>
      </c>
      <c r="AI135" s="4">
        <v>3.3000000000000002E-2</v>
      </c>
      <c r="AJ135" s="4">
        <v>6.1000000000000004E-3</v>
      </c>
      <c r="AK135" s="4">
        <v>6.1000000000000004E-3</v>
      </c>
      <c r="AL135" s="4">
        <v>1.4999999999999999E-2</v>
      </c>
      <c r="AM135" s="4">
        <v>1.6E-2</v>
      </c>
    </row>
    <row r="136" spans="1:45">
      <c r="B136" s="3" t="s">
        <v>16</v>
      </c>
      <c r="C136" s="2">
        <f t="shared" si="4"/>
        <v>249</v>
      </c>
      <c r="D136" s="4">
        <v>3.08</v>
      </c>
      <c r="E136" s="4">
        <v>0.42</v>
      </c>
      <c r="F136">
        <v>779</v>
      </c>
      <c r="G136">
        <v>19</v>
      </c>
      <c r="H136">
        <v>94300</v>
      </c>
      <c r="I136">
        <v>2300</v>
      </c>
      <c r="J136" s="4">
        <v>4.7699999999999996</v>
      </c>
      <c r="K136" s="4">
        <v>0.44</v>
      </c>
      <c r="L136">
        <v>354</v>
      </c>
      <c r="M136">
        <v>18</v>
      </c>
      <c r="N136">
        <v>1577</v>
      </c>
      <c r="O136">
        <v>63</v>
      </c>
      <c r="P136" s="11">
        <v>641</v>
      </c>
      <c r="Q136" s="11">
        <v>25</v>
      </c>
      <c r="R136" s="4">
        <v>7.1</v>
      </c>
      <c r="S136" s="4">
        <v>0.33</v>
      </c>
      <c r="T136" s="4">
        <v>19.399999999999999</v>
      </c>
      <c r="U136" s="4">
        <v>6</v>
      </c>
      <c r="V136" s="4">
        <v>0.86099999999999999</v>
      </c>
      <c r="W136" s="4">
        <v>7.8E-2</v>
      </c>
      <c r="X136" s="4">
        <v>2.76</v>
      </c>
      <c r="Y136" s="4">
        <v>0.32</v>
      </c>
      <c r="Z136" s="4">
        <v>0.23</v>
      </c>
      <c r="AA136" s="4">
        <v>0.11</v>
      </c>
      <c r="AB136" s="4">
        <v>0.99</v>
      </c>
      <c r="AC136" s="4">
        <v>0.13</v>
      </c>
      <c r="AD136" s="4">
        <v>0.16500000000000001</v>
      </c>
      <c r="AE136" s="4">
        <v>8.1000000000000003E-2</v>
      </c>
      <c r="AF136" s="4">
        <v>1.7000000000000001E-2</v>
      </c>
      <c r="AG136" s="4">
        <v>0.01</v>
      </c>
      <c r="AH136" s="4">
        <v>5.1999999999999998E-2</v>
      </c>
      <c r="AI136" s="4">
        <v>3.4000000000000002E-2</v>
      </c>
      <c r="AL136" s="4">
        <v>0.02</v>
      </c>
      <c r="AM136" s="4">
        <v>1.7999999999999999E-2</v>
      </c>
      <c r="AP136" s="4">
        <v>3.2000000000000001E-2</v>
      </c>
      <c r="AQ136" s="4">
        <v>3.5000000000000003E-2</v>
      </c>
    </row>
    <row r="137" spans="1:45">
      <c r="B137" s="3" t="s">
        <v>17</v>
      </c>
      <c r="C137" s="2">
        <f t="shared" si="4"/>
        <v>271</v>
      </c>
      <c r="D137" s="4">
        <v>3.33</v>
      </c>
      <c r="E137" s="4">
        <v>0.33</v>
      </c>
      <c r="F137">
        <v>776</v>
      </c>
      <c r="G137">
        <v>22</v>
      </c>
      <c r="H137">
        <v>94800</v>
      </c>
      <c r="I137">
        <v>2400</v>
      </c>
      <c r="J137" s="4">
        <v>5.08</v>
      </c>
      <c r="K137" s="4">
        <v>0.49</v>
      </c>
      <c r="L137">
        <v>338</v>
      </c>
      <c r="M137">
        <v>19</v>
      </c>
      <c r="N137">
        <v>1565</v>
      </c>
      <c r="O137">
        <v>59</v>
      </c>
      <c r="P137" s="11">
        <v>647</v>
      </c>
      <c r="Q137" s="11">
        <v>22</v>
      </c>
      <c r="R137" s="4">
        <v>7.03</v>
      </c>
      <c r="S137" s="4">
        <v>0.34</v>
      </c>
      <c r="T137" s="4">
        <v>11.79</v>
      </c>
      <c r="U137" s="4">
        <v>0.96</v>
      </c>
      <c r="V137" s="4">
        <v>0.84699999999999998</v>
      </c>
      <c r="W137" s="4">
        <v>8.5000000000000006E-2</v>
      </c>
      <c r="X137" s="4">
        <v>2.98</v>
      </c>
      <c r="Y137" s="4">
        <v>0.36</v>
      </c>
      <c r="Z137" s="4">
        <v>0.28000000000000003</v>
      </c>
      <c r="AA137" s="4">
        <v>0.13</v>
      </c>
      <c r="AB137" s="4">
        <v>0.98</v>
      </c>
      <c r="AC137" s="4">
        <v>0.13</v>
      </c>
      <c r="AD137" s="4">
        <v>0.13</v>
      </c>
      <c r="AE137" s="4">
        <v>7.0000000000000007E-2</v>
      </c>
      <c r="AF137" s="4">
        <v>1.7000000000000001E-2</v>
      </c>
      <c r="AG137" s="4">
        <v>0.01</v>
      </c>
      <c r="AH137" s="4">
        <v>6.8000000000000005E-2</v>
      </c>
      <c r="AI137" s="4">
        <v>0.04</v>
      </c>
      <c r="AL137" s="4">
        <v>4.1000000000000002E-2</v>
      </c>
      <c r="AM137" s="4">
        <v>2.7E-2</v>
      </c>
    </row>
    <row r="138" spans="1:45">
      <c r="B138" s="3" t="s">
        <v>18</v>
      </c>
      <c r="C138" s="2">
        <f t="shared" si="4"/>
        <v>293</v>
      </c>
      <c r="D138" s="4">
        <v>3.15</v>
      </c>
      <c r="E138" s="4">
        <v>0.37</v>
      </c>
      <c r="F138">
        <v>784</v>
      </c>
      <c r="G138">
        <v>19</v>
      </c>
      <c r="H138">
        <v>90900</v>
      </c>
      <c r="I138">
        <v>2300</v>
      </c>
      <c r="J138" s="4">
        <v>4.93</v>
      </c>
      <c r="K138" s="4">
        <v>0.48</v>
      </c>
      <c r="L138">
        <v>337</v>
      </c>
      <c r="M138">
        <v>16</v>
      </c>
      <c r="N138">
        <v>1530</v>
      </c>
      <c r="O138">
        <v>52</v>
      </c>
      <c r="P138" s="11">
        <v>641</v>
      </c>
      <c r="Q138" s="11">
        <v>23</v>
      </c>
      <c r="R138" s="4">
        <v>6.66</v>
      </c>
      <c r="S138" s="4">
        <v>0.33</v>
      </c>
      <c r="T138" s="4">
        <v>10.07</v>
      </c>
      <c r="U138" s="4">
        <v>0.57999999999999996</v>
      </c>
      <c r="V138" s="4">
        <v>0.77600000000000002</v>
      </c>
      <c r="W138" s="4">
        <v>8.1000000000000003E-2</v>
      </c>
      <c r="X138" s="4">
        <v>2.91</v>
      </c>
      <c r="Y138" s="4">
        <v>0.34</v>
      </c>
      <c r="Z138" s="4">
        <v>0.28000000000000003</v>
      </c>
      <c r="AA138" s="4">
        <v>0.12</v>
      </c>
      <c r="AB138" s="4">
        <v>0.93</v>
      </c>
      <c r="AC138" s="4">
        <v>0.12</v>
      </c>
      <c r="AD138" s="4">
        <v>5.0999999999999997E-2</v>
      </c>
      <c r="AE138" s="4">
        <v>4.9000000000000002E-2</v>
      </c>
      <c r="AF138" s="4">
        <v>1.7999999999999999E-2</v>
      </c>
      <c r="AG138" s="4">
        <v>1.0999999999999999E-2</v>
      </c>
      <c r="AJ138" s="4">
        <v>5.3E-3</v>
      </c>
      <c r="AK138" s="4">
        <v>6.1000000000000004E-3</v>
      </c>
    </row>
    <row r="139" spans="1:45">
      <c r="B139" s="3"/>
    </row>
    <row r="140" spans="1:45" s="7" customFormat="1">
      <c r="A140" s="7" t="s">
        <v>63</v>
      </c>
      <c r="B140" s="8" t="s">
        <v>3</v>
      </c>
      <c r="C140" s="9" t="s">
        <v>1</v>
      </c>
      <c r="D140" s="10" t="s">
        <v>32</v>
      </c>
      <c r="E140" s="10" t="s">
        <v>31</v>
      </c>
      <c r="F140" s="7" t="s">
        <v>33</v>
      </c>
      <c r="G140" s="7" t="s">
        <v>34</v>
      </c>
      <c r="H140" s="7" t="s">
        <v>35</v>
      </c>
      <c r="I140" s="7" t="s">
        <v>34</v>
      </c>
      <c r="J140" s="10" t="s">
        <v>36</v>
      </c>
      <c r="K140" s="10" t="s">
        <v>34</v>
      </c>
      <c r="L140" s="7" t="s">
        <v>37</v>
      </c>
      <c r="M140" s="7" t="s">
        <v>34</v>
      </c>
      <c r="N140" s="7" t="s">
        <v>38</v>
      </c>
      <c r="O140" s="7" t="s">
        <v>34</v>
      </c>
      <c r="P140" s="12" t="s">
        <v>39</v>
      </c>
      <c r="Q140" s="12" t="s">
        <v>34</v>
      </c>
      <c r="R140" s="10" t="s">
        <v>40</v>
      </c>
      <c r="S140" s="10" t="s">
        <v>34</v>
      </c>
      <c r="T140" s="10" t="s">
        <v>41</v>
      </c>
      <c r="U140" s="10" t="s">
        <v>34</v>
      </c>
      <c r="V140" s="10" t="s">
        <v>42</v>
      </c>
      <c r="W140" s="10" t="s">
        <v>34</v>
      </c>
      <c r="X140" s="10" t="s">
        <v>43</v>
      </c>
      <c r="Y140" s="10" t="s">
        <v>34</v>
      </c>
      <c r="Z140" s="10" t="s">
        <v>44</v>
      </c>
      <c r="AA140" s="10" t="s">
        <v>34</v>
      </c>
      <c r="AB140" s="10" t="s">
        <v>45</v>
      </c>
      <c r="AC140" s="10" t="s">
        <v>34</v>
      </c>
      <c r="AD140" s="10" t="s">
        <v>46</v>
      </c>
      <c r="AE140" s="10" t="s">
        <v>34</v>
      </c>
      <c r="AF140" s="10" t="s">
        <v>47</v>
      </c>
      <c r="AG140" s="10" t="s">
        <v>34</v>
      </c>
      <c r="AH140" s="10" t="s">
        <v>49</v>
      </c>
      <c r="AI140" s="10" t="s">
        <v>34</v>
      </c>
      <c r="AJ140" s="10" t="s">
        <v>48</v>
      </c>
      <c r="AK140" s="10" t="s">
        <v>34</v>
      </c>
      <c r="AL140" s="10" t="s">
        <v>50</v>
      </c>
      <c r="AM140" s="10" t="s">
        <v>34</v>
      </c>
      <c r="AN140" s="10" t="s">
        <v>51</v>
      </c>
      <c r="AO140" s="10" t="s">
        <v>34</v>
      </c>
      <c r="AP140" s="10" t="s">
        <v>52</v>
      </c>
      <c r="AQ140" s="10" t="s">
        <v>34</v>
      </c>
      <c r="AR140" s="10" t="s">
        <v>53</v>
      </c>
      <c r="AS140" s="10" t="s">
        <v>34</v>
      </c>
    </row>
    <row r="141" spans="1:45">
      <c r="A141" t="s">
        <v>58</v>
      </c>
      <c r="B141" s="3" t="s">
        <v>5</v>
      </c>
      <c r="C141" s="2">
        <v>29</v>
      </c>
      <c r="D141" s="4">
        <v>3.37</v>
      </c>
      <c r="E141" s="4">
        <v>0.39</v>
      </c>
      <c r="F141">
        <v>734</v>
      </c>
      <c r="G141">
        <v>15</v>
      </c>
      <c r="H141">
        <v>89500</v>
      </c>
      <c r="I141">
        <v>2000</v>
      </c>
      <c r="J141" s="4">
        <v>4.76</v>
      </c>
      <c r="K141" s="4">
        <v>0.46</v>
      </c>
      <c r="L141">
        <v>291</v>
      </c>
      <c r="M141">
        <v>14</v>
      </c>
      <c r="N141">
        <v>1384</v>
      </c>
      <c r="O141">
        <v>61</v>
      </c>
      <c r="P141" s="11">
        <v>528</v>
      </c>
      <c r="Q141" s="11">
        <v>23</v>
      </c>
      <c r="R141" s="4">
        <v>6.01</v>
      </c>
      <c r="S141" s="4">
        <v>0.36</v>
      </c>
      <c r="T141" s="4">
        <v>8.26</v>
      </c>
      <c r="U141" s="4">
        <v>0.34</v>
      </c>
      <c r="V141" s="4">
        <v>0.73099999999999998</v>
      </c>
      <c r="W141" s="4">
        <v>6.2E-2</v>
      </c>
      <c r="X141" s="4">
        <v>2.5299999999999998</v>
      </c>
      <c r="Y141" s="4">
        <v>0.32</v>
      </c>
      <c r="Z141" s="4">
        <v>0.23599999999999999</v>
      </c>
      <c r="AA141" s="4">
        <v>9.8000000000000004E-2</v>
      </c>
      <c r="AB141" s="4">
        <v>0.9</v>
      </c>
      <c r="AC141" s="4">
        <v>0.11</v>
      </c>
      <c r="AD141" s="4">
        <v>0.113</v>
      </c>
      <c r="AE141" s="4">
        <v>6.7000000000000004E-2</v>
      </c>
      <c r="AH141" s="4">
        <v>8.2000000000000003E-2</v>
      </c>
      <c r="AI141" s="4">
        <v>4.2000000000000003E-2</v>
      </c>
      <c r="AL141" s="4">
        <v>3.2000000000000001E-2</v>
      </c>
      <c r="AM141" s="4">
        <v>2.3E-2</v>
      </c>
    </row>
    <row r="142" spans="1:45">
      <c r="B142" s="3" t="s">
        <v>6</v>
      </c>
      <c r="C142" s="2">
        <v>51</v>
      </c>
      <c r="D142" s="4">
        <v>2.87</v>
      </c>
      <c r="E142" s="4">
        <v>0.34</v>
      </c>
      <c r="F142">
        <v>751</v>
      </c>
      <c r="G142">
        <v>18</v>
      </c>
      <c r="H142">
        <v>87300</v>
      </c>
      <c r="I142">
        <v>2000</v>
      </c>
      <c r="J142" s="4">
        <v>4.78</v>
      </c>
      <c r="K142" s="4">
        <v>0.48</v>
      </c>
      <c r="L142">
        <v>316</v>
      </c>
      <c r="M142">
        <v>18</v>
      </c>
      <c r="N142">
        <v>1377</v>
      </c>
      <c r="O142">
        <v>55</v>
      </c>
      <c r="P142" s="11">
        <v>566</v>
      </c>
      <c r="Q142" s="11">
        <v>22</v>
      </c>
      <c r="R142" s="4">
        <v>6.01</v>
      </c>
      <c r="S142" s="4">
        <v>0.31</v>
      </c>
      <c r="T142" s="4">
        <v>8.4499999999999993</v>
      </c>
      <c r="U142" s="4">
        <v>0.36</v>
      </c>
      <c r="V142" s="4">
        <v>0.73</v>
      </c>
      <c r="W142" s="4">
        <v>8.1000000000000003E-2</v>
      </c>
      <c r="X142" s="4">
        <v>2.68</v>
      </c>
      <c r="Y142" s="4">
        <v>0.37</v>
      </c>
      <c r="Z142" s="4">
        <v>0.23</v>
      </c>
      <c r="AA142" s="4">
        <v>0.11</v>
      </c>
      <c r="AB142" s="4">
        <v>0.86</v>
      </c>
      <c r="AC142" s="4">
        <v>0.11</v>
      </c>
      <c r="AD142" s="4">
        <v>0.221</v>
      </c>
      <c r="AE142" s="4">
        <v>8.5999999999999993E-2</v>
      </c>
      <c r="AF142" s="4">
        <v>1.4999999999999999E-2</v>
      </c>
      <c r="AG142" s="4">
        <v>9.4000000000000004E-3</v>
      </c>
      <c r="AH142" s="4">
        <v>6.0999999999999999E-2</v>
      </c>
      <c r="AI142" s="4">
        <v>3.6999999999999998E-2</v>
      </c>
      <c r="AJ142" s="4">
        <v>1.21E-2</v>
      </c>
      <c r="AK142" s="4">
        <v>8.6999999999999994E-3</v>
      </c>
    </row>
    <row r="143" spans="1:45">
      <c r="B143" s="3" t="s">
        <v>7</v>
      </c>
      <c r="C143" s="2">
        <v>73</v>
      </c>
      <c r="D143" s="4">
        <v>2.99</v>
      </c>
      <c r="E143" s="4">
        <v>0.33</v>
      </c>
      <c r="F143">
        <v>744</v>
      </c>
      <c r="G143">
        <v>20</v>
      </c>
      <c r="H143">
        <v>84700</v>
      </c>
      <c r="I143">
        <v>1900</v>
      </c>
      <c r="J143" s="4">
        <v>4.45</v>
      </c>
      <c r="K143" s="4">
        <v>0.5</v>
      </c>
      <c r="L143">
        <v>314</v>
      </c>
      <c r="M143">
        <v>17</v>
      </c>
      <c r="N143">
        <v>1379</v>
      </c>
      <c r="O143">
        <v>60</v>
      </c>
      <c r="P143" s="11">
        <v>610</v>
      </c>
      <c r="Q143" s="11">
        <v>28</v>
      </c>
      <c r="R143" s="4">
        <v>6.25</v>
      </c>
      <c r="S143" s="4">
        <v>0.26</v>
      </c>
      <c r="T143" s="4">
        <v>9.15</v>
      </c>
      <c r="U143" s="4">
        <v>0.4</v>
      </c>
      <c r="V143" s="4">
        <v>0.77300000000000002</v>
      </c>
      <c r="W143" s="4">
        <v>7.0999999999999994E-2</v>
      </c>
      <c r="X143" s="4">
        <v>2.42</v>
      </c>
      <c r="Y143" s="4">
        <v>0.3</v>
      </c>
      <c r="Z143" s="4">
        <v>0.44</v>
      </c>
      <c r="AA143" s="4">
        <v>0.14000000000000001</v>
      </c>
      <c r="AB143" s="4">
        <v>1.03</v>
      </c>
      <c r="AC143" s="4">
        <v>0.11</v>
      </c>
      <c r="AD143" s="4">
        <v>8.6999999999999994E-2</v>
      </c>
      <c r="AE143" s="4">
        <v>6.2E-2</v>
      </c>
      <c r="AF143" s="4">
        <v>1.6E-2</v>
      </c>
      <c r="AG143" s="4">
        <v>1.0999999999999999E-2</v>
      </c>
    </row>
    <row r="144" spans="1:45">
      <c r="B144" s="3" t="s">
        <v>8</v>
      </c>
      <c r="C144" s="2">
        <v>95</v>
      </c>
      <c r="D144" s="4">
        <v>2.97</v>
      </c>
      <c r="E144" s="4">
        <v>0.34</v>
      </c>
      <c r="F144">
        <v>717</v>
      </c>
      <c r="G144">
        <v>20</v>
      </c>
      <c r="H144">
        <v>83900</v>
      </c>
      <c r="I144">
        <v>2100</v>
      </c>
      <c r="J144" s="4">
        <v>4.8499999999999996</v>
      </c>
      <c r="K144" s="4">
        <v>0.46</v>
      </c>
      <c r="L144">
        <v>301</v>
      </c>
      <c r="M144">
        <v>18</v>
      </c>
      <c r="N144">
        <v>1425</v>
      </c>
      <c r="O144">
        <v>74</v>
      </c>
      <c r="P144" s="11">
        <v>661</v>
      </c>
      <c r="Q144" s="11">
        <v>38</v>
      </c>
      <c r="R144" s="4">
        <v>7.31</v>
      </c>
      <c r="S144" s="4">
        <v>0.32</v>
      </c>
      <c r="T144" s="4">
        <v>9.94</v>
      </c>
      <c r="U144" s="4">
        <v>0.35</v>
      </c>
      <c r="V144" s="4">
        <v>0.87</v>
      </c>
      <c r="W144" s="4">
        <v>6.4000000000000001E-2</v>
      </c>
      <c r="X144" s="4">
        <v>2.69</v>
      </c>
      <c r="Y144" s="4">
        <v>0.33</v>
      </c>
      <c r="Z144" s="4">
        <v>0.21099999999999999</v>
      </c>
      <c r="AA144" s="4">
        <v>9.7000000000000003E-2</v>
      </c>
      <c r="AB144" s="4">
        <v>0.95</v>
      </c>
      <c r="AC144" s="4">
        <v>0.11</v>
      </c>
      <c r="AD144" s="4">
        <v>0.20499999999999999</v>
      </c>
      <c r="AE144" s="4">
        <v>9.1999999999999998E-2</v>
      </c>
      <c r="AF144" s="4">
        <v>2.3E-2</v>
      </c>
      <c r="AG144" s="4">
        <v>1.0999999999999999E-2</v>
      </c>
      <c r="AH144" s="4">
        <v>8.8999999999999996E-2</v>
      </c>
      <c r="AI144" s="4">
        <v>0.04</v>
      </c>
      <c r="AJ144" s="4">
        <v>1.1599999999999999E-2</v>
      </c>
      <c r="AK144" s="4">
        <v>7.9000000000000008E-3</v>
      </c>
    </row>
    <row r="145" spans="1:45">
      <c r="B145" s="3" t="s">
        <v>9</v>
      </c>
      <c r="C145" s="2">
        <v>117</v>
      </c>
      <c r="D145" s="4">
        <v>3.17</v>
      </c>
      <c r="E145" s="4">
        <v>0.34</v>
      </c>
      <c r="F145">
        <v>685</v>
      </c>
      <c r="G145">
        <v>17</v>
      </c>
      <c r="H145">
        <v>85200</v>
      </c>
      <c r="I145">
        <v>2300</v>
      </c>
      <c r="J145" s="4">
        <v>4.75</v>
      </c>
      <c r="K145" s="4">
        <v>0.5</v>
      </c>
      <c r="L145">
        <v>303</v>
      </c>
      <c r="M145">
        <v>20</v>
      </c>
      <c r="N145">
        <v>1415</v>
      </c>
      <c r="O145">
        <v>74</v>
      </c>
      <c r="P145" s="11">
        <v>671</v>
      </c>
      <c r="Q145" s="11">
        <v>34</v>
      </c>
      <c r="R145" s="4">
        <v>7.36</v>
      </c>
      <c r="S145" s="4">
        <v>0.43</v>
      </c>
      <c r="T145" s="4">
        <v>10.44</v>
      </c>
      <c r="U145" s="4">
        <v>0.47</v>
      </c>
      <c r="V145" s="4">
        <v>0.90800000000000003</v>
      </c>
      <c r="W145" s="4">
        <v>8.3000000000000004E-2</v>
      </c>
      <c r="X145" s="4">
        <v>3.24</v>
      </c>
      <c r="Y145" s="4">
        <v>0.36</v>
      </c>
      <c r="Z145" s="4">
        <v>0.37</v>
      </c>
      <c r="AA145" s="4">
        <v>0.13</v>
      </c>
      <c r="AB145" s="4">
        <v>0.9</v>
      </c>
      <c r="AC145" s="4">
        <v>0.11</v>
      </c>
      <c r="AD145" s="4">
        <v>0.16800000000000001</v>
      </c>
      <c r="AE145" s="4">
        <v>8.1000000000000003E-2</v>
      </c>
      <c r="AF145" s="4">
        <v>1.24E-2</v>
      </c>
      <c r="AG145" s="4">
        <v>8.3999999999999995E-3</v>
      </c>
      <c r="AH145" s="4">
        <v>7.6999999999999999E-2</v>
      </c>
      <c r="AI145" s="4">
        <v>3.6999999999999998E-2</v>
      </c>
      <c r="AJ145" s="4">
        <v>1.2500000000000001E-2</v>
      </c>
      <c r="AK145" s="4">
        <v>7.9000000000000008E-3</v>
      </c>
    </row>
    <row r="146" spans="1:45">
      <c r="B146" s="3" t="s">
        <v>10</v>
      </c>
      <c r="C146" s="2">
        <v>139</v>
      </c>
      <c r="D146" s="4">
        <v>3.11</v>
      </c>
      <c r="E146" s="4">
        <v>0.33</v>
      </c>
      <c r="F146">
        <v>725</v>
      </c>
      <c r="G146">
        <v>17</v>
      </c>
      <c r="H146">
        <v>87900</v>
      </c>
      <c r="I146">
        <v>2400</v>
      </c>
      <c r="J146" s="4">
        <v>4.8600000000000003</v>
      </c>
      <c r="K146" s="4">
        <v>0.45</v>
      </c>
      <c r="L146">
        <v>304</v>
      </c>
      <c r="M146">
        <v>19</v>
      </c>
      <c r="N146">
        <v>1449</v>
      </c>
      <c r="O146">
        <v>70</v>
      </c>
      <c r="P146" s="11">
        <v>684</v>
      </c>
      <c r="Q146" s="11">
        <v>34</v>
      </c>
      <c r="R146" s="4">
        <v>7.86</v>
      </c>
      <c r="S146" s="4">
        <v>0.42</v>
      </c>
      <c r="T146" s="4">
        <v>11.7</v>
      </c>
      <c r="U146" s="4">
        <v>0.47</v>
      </c>
      <c r="V146" s="4">
        <v>0.97</v>
      </c>
      <c r="W146" s="4">
        <v>8.1000000000000003E-2</v>
      </c>
      <c r="X146" s="4">
        <v>3.23</v>
      </c>
      <c r="Y146" s="4">
        <v>0.32</v>
      </c>
      <c r="Z146" s="4">
        <v>0.3</v>
      </c>
      <c r="AA146" s="4">
        <v>0.11</v>
      </c>
      <c r="AB146" s="4">
        <v>0.98</v>
      </c>
      <c r="AC146" s="4">
        <v>0.11</v>
      </c>
      <c r="AD146" s="4">
        <v>0.215</v>
      </c>
      <c r="AE146" s="4">
        <v>8.1000000000000003E-2</v>
      </c>
      <c r="AF146" s="4">
        <v>1.6199999999999999E-2</v>
      </c>
      <c r="AG146" s="4">
        <v>9.1999999999999998E-3</v>
      </c>
      <c r="AH146" s="4">
        <v>5.6000000000000001E-2</v>
      </c>
      <c r="AI146" s="4">
        <v>3.4000000000000002E-2</v>
      </c>
      <c r="AJ146" s="4">
        <v>1.78E-2</v>
      </c>
      <c r="AK146" s="4">
        <v>9.5999999999999992E-3</v>
      </c>
    </row>
    <row r="147" spans="1:45">
      <c r="B147" s="3" t="s">
        <v>11</v>
      </c>
      <c r="C147" s="2">
        <v>161</v>
      </c>
      <c r="D147" s="4">
        <v>3.69</v>
      </c>
      <c r="E147" s="4">
        <v>0.42</v>
      </c>
      <c r="F147">
        <v>715</v>
      </c>
      <c r="G147">
        <v>23</v>
      </c>
      <c r="H147">
        <v>87000</v>
      </c>
      <c r="I147">
        <v>2200</v>
      </c>
      <c r="J147" s="4">
        <v>5.22</v>
      </c>
      <c r="K147" s="4">
        <v>0.48</v>
      </c>
      <c r="L147">
        <v>287</v>
      </c>
      <c r="M147">
        <v>18</v>
      </c>
      <c r="N147">
        <v>1415</v>
      </c>
      <c r="O147">
        <v>80</v>
      </c>
      <c r="P147" s="11">
        <v>631</v>
      </c>
      <c r="Q147" s="11">
        <v>36</v>
      </c>
      <c r="R147" s="4">
        <v>7.64</v>
      </c>
      <c r="S147" s="4">
        <v>0.4</v>
      </c>
      <c r="T147" s="4">
        <v>11.72</v>
      </c>
      <c r="U147" s="4">
        <v>0.89</v>
      </c>
      <c r="V147" s="4">
        <v>0.84399999999999997</v>
      </c>
      <c r="W147" s="4">
        <v>8.2000000000000003E-2</v>
      </c>
      <c r="X147" s="4">
        <v>2.81</v>
      </c>
      <c r="Y147" s="4">
        <v>0.31</v>
      </c>
      <c r="Z147" s="4">
        <v>0.36</v>
      </c>
      <c r="AA147" s="4">
        <v>0.12</v>
      </c>
      <c r="AB147" s="4">
        <v>0.92</v>
      </c>
      <c r="AC147" s="4">
        <v>0.11</v>
      </c>
      <c r="AD147" s="4">
        <v>9.7000000000000003E-2</v>
      </c>
      <c r="AE147" s="4">
        <v>6.0999999999999999E-2</v>
      </c>
      <c r="AF147" s="4">
        <v>1.9900000000000001E-2</v>
      </c>
      <c r="AG147" s="4">
        <v>9.7000000000000003E-3</v>
      </c>
      <c r="AH147" s="4">
        <v>6.4000000000000001E-2</v>
      </c>
      <c r="AI147" s="4">
        <v>3.5000000000000003E-2</v>
      </c>
      <c r="AN147" s="4">
        <v>5.1000000000000004E-3</v>
      </c>
      <c r="AO147" s="4">
        <v>6.8999999999999999E-3</v>
      </c>
      <c r="AR147" s="4">
        <v>5.4000000000000003E-3</v>
      </c>
      <c r="AS147" s="4">
        <v>5.7000000000000002E-3</v>
      </c>
    </row>
    <row r="148" spans="1:45">
      <c r="B148" s="3" t="s">
        <v>12</v>
      </c>
      <c r="C148" s="2">
        <v>183</v>
      </c>
      <c r="D148" s="4">
        <v>3.29</v>
      </c>
      <c r="E148" s="4">
        <v>0.38</v>
      </c>
      <c r="F148">
        <v>717</v>
      </c>
      <c r="G148">
        <v>18</v>
      </c>
      <c r="H148">
        <v>88800</v>
      </c>
      <c r="I148">
        <v>2000</v>
      </c>
      <c r="J148" s="4">
        <v>5.08</v>
      </c>
      <c r="K148" s="4">
        <v>0.51</v>
      </c>
      <c r="L148">
        <v>298</v>
      </c>
      <c r="M148">
        <v>18</v>
      </c>
      <c r="N148">
        <v>1417</v>
      </c>
      <c r="O148">
        <v>72</v>
      </c>
      <c r="P148" s="11">
        <v>629</v>
      </c>
      <c r="Q148" s="11">
        <v>32</v>
      </c>
      <c r="R148" s="4">
        <v>7.05</v>
      </c>
      <c r="S148" s="4">
        <v>0.4</v>
      </c>
      <c r="T148" s="4">
        <v>13.9</v>
      </c>
      <c r="U148" s="4">
        <v>1.6</v>
      </c>
      <c r="V148" s="4">
        <v>0.88800000000000001</v>
      </c>
      <c r="W148" s="4">
        <v>7.1999999999999995E-2</v>
      </c>
      <c r="X148" s="4">
        <v>3.02</v>
      </c>
      <c r="Y148" s="4">
        <v>0.37</v>
      </c>
      <c r="Z148" s="4">
        <v>0.35</v>
      </c>
      <c r="AA148" s="4">
        <v>0.12</v>
      </c>
      <c r="AB148" s="4">
        <v>0.99</v>
      </c>
      <c r="AC148" s="4">
        <v>0.11</v>
      </c>
      <c r="AD148" s="4">
        <v>0.23</v>
      </c>
      <c r="AE148" s="4">
        <v>0.1</v>
      </c>
      <c r="AF148" s="4">
        <v>2.9000000000000001E-2</v>
      </c>
      <c r="AG148" s="4">
        <v>1.2E-2</v>
      </c>
      <c r="AH148" s="4">
        <v>8.5999999999999993E-2</v>
      </c>
      <c r="AI148" s="4">
        <v>4.2999999999999997E-2</v>
      </c>
      <c r="AJ148" s="4">
        <v>1.3100000000000001E-2</v>
      </c>
      <c r="AK148" s="4">
        <v>8.5000000000000006E-3</v>
      </c>
      <c r="AL148" s="4">
        <v>2.5000000000000001E-2</v>
      </c>
      <c r="AM148" s="4">
        <v>2.1000000000000001E-2</v>
      </c>
    </row>
    <row r="149" spans="1:45">
      <c r="B149" s="3" t="s">
        <v>13</v>
      </c>
      <c r="C149" s="2">
        <v>205</v>
      </c>
      <c r="D149" s="4">
        <v>3.29</v>
      </c>
      <c r="E149" s="4">
        <v>0.38</v>
      </c>
      <c r="F149">
        <v>762</v>
      </c>
      <c r="G149">
        <v>22</v>
      </c>
      <c r="H149">
        <v>87100</v>
      </c>
      <c r="I149">
        <v>2300</v>
      </c>
      <c r="J149" s="4">
        <v>4.57</v>
      </c>
      <c r="K149" s="4">
        <v>0.42</v>
      </c>
      <c r="L149">
        <v>319</v>
      </c>
      <c r="M149">
        <v>20</v>
      </c>
      <c r="N149">
        <v>1418</v>
      </c>
      <c r="O149">
        <v>65</v>
      </c>
      <c r="P149" s="11">
        <v>642</v>
      </c>
      <c r="Q149" s="11">
        <v>31</v>
      </c>
      <c r="R149" s="4">
        <v>7.25</v>
      </c>
      <c r="S149" s="4">
        <v>0.43</v>
      </c>
      <c r="T149" s="4">
        <v>14.1</v>
      </c>
      <c r="U149" s="4">
        <v>1.3</v>
      </c>
      <c r="V149" s="4">
        <v>0.80300000000000005</v>
      </c>
      <c r="W149" s="4">
        <v>6.8000000000000005E-2</v>
      </c>
      <c r="X149" s="4">
        <v>2.74</v>
      </c>
      <c r="Y149" s="4">
        <v>0.34</v>
      </c>
      <c r="Z149" s="4">
        <v>0.25</v>
      </c>
      <c r="AA149" s="4">
        <v>0.11</v>
      </c>
      <c r="AB149" s="4">
        <v>0.91</v>
      </c>
      <c r="AC149" s="4">
        <v>0.11</v>
      </c>
      <c r="AD149" s="4">
        <v>0.20799999999999999</v>
      </c>
      <c r="AE149" s="4">
        <v>8.5999999999999993E-2</v>
      </c>
      <c r="AF149" s="4">
        <v>1.23E-2</v>
      </c>
      <c r="AG149" s="4">
        <v>8.8999999999999999E-3</v>
      </c>
      <c r="AH149" s="4">
        <v>8.6999999999999994E-2</v>
      </c>
      <c r="AI149" s="4">
        <v>4.2000000000000003E-2</v>
      </c>
    </row>
    <row r="150" spans="1:45">
      <c r="B150" s="3" t="s">
        <v>14</v>
      </c>
      <c r="C150" s="2">
        <v>227</v>
      </c>
      <c r="D150" s="4">
        <v>3.22</v>
      </c>
      <c r="E150" s="4">
        <v>0.34</v>
      </c>
      <c r="F150">
        <v>740</v>
      </c>
      <c r="G150">
        <v>22</v>
      </c>
      <c r="H150">
        <v>85100</v>
      </c>
      <c r="I150">
        <v>2900</v>
      </c>
      <c r="J150" s="4">
        <v>4.92</v>
      </c>
      <c r="K150" s="4">
        <v>0.46</v>
      </c>
      <c r="L150">
        <v>311</v>
      </c>
      <c r="M150">
        <v>21</v>
      </c>
      <c r="N150">
        <v>1430</v>
      </c>
      <c r="O150">
        <v>78</v>
      </c>
      <c r="P150" s="11">
        <v>659</v>
      </c>
      <c r="Q150" s="11">
        <v>33</v>
      </c>
      <c r="R150" s="4">
        <v>7.54</v>
      </c>
      <c r="S150" s="4">
        <v>0.44</v>
      </c>
      <c r="T150" s="4">
        <v>11.17</v>
      </c>
      <c r="U150" s="4">
        <v>0.64</v>
      </c>
      <c r="V150" s="4">
        <v>0.97899999999999998</v>
      </c>
      <c r="W150" s="4">
        <v>0.08</v>
      </c>
      <c r="X150" s="4">
        <v>3.28</v>
      </c>
      <c r="Y150" s="4">
        <v>0.3</v>
      </c>
      <c r="Z150" s="4">
        <v>0.28999999999999998</v>
      </c>
      <c r="AA150" s="4">
        <v>0.1</v>
      </c>
      <c r="AB150" s="4">
        <v>1</v>
      </c>
      <c r="AC150" s="4">
        <v>0.12</v>
      </c>
      <c r="AD150" s="4">
        <v>0.128</v>
      </c>
      <c r="AE150" s="4">
        <v>6.5000000000000002E-2</v>
      </c>
      <c r="AF150" s="4">
        <v>6.7999999999999996E-3</v>
      </c>
      <c r="AG150" s="4">
        <v>6.7000000000000002E-3</v>
      </c>
      <c r="AH150" s="4">
        <v>3.2000000000000001E-2</v>
      </c>
      <c r="AI150" s="4">
        <v>2.7E-2</v>
      </c>
    </row>
    <row r="151" spans="1:45">
      <c r="B151" s="3" t="s">
        <v>16</v>
      </c>
      <c r="C151" s="2">
        <v>249</v>
      </c>
      <c r="D151" s="4">
        <v>3.33</v>
      </c>
      <c r="E151" s="4">
        <v>0.33</v>
      </c>
      <c r="F151">
        <v>715</v>
      </c>
      <c r="G151">
        <v>20</v>
      </c>
      <c r="H151">
        <v>86200</v>
      </c>
      <c r="I151">
        <v>2700</v>
      </c>
      <c r="J151" s="4">
        <v>5.23</v>
      </c>
      <c r="K151" s="4">
        <v>0.56000000000000005</v>
      </c>
      <c r="L151">
        <v>293</v>
      </c>
      <c r="M151">
        <v>17</v>
      </c>
      <c r="N151">
        <v>1395</v>
      </c>
      <c r="O151">
        <v>71</v>
      </c>
      <c r="P151" s="11">
        <v>662</v>
      </c>
      <c r="Q151" s="11">
        <v>32</v>
      </c>
      <c r="R151" s="4">
        <v>7.73</v>
      </c>
      <c r="S151" s="4">
        <v>0.43</v>
      </c>
      <c r="T151" s="4">
        <v>11.52</v>
      </c>
      <c r="U151" s="4">
        <v>0.64</v>
      </c>
      <c r="V151" s="4">
        <v>0.95499999999999996</v>
      </c>
      <c r="W151" s="4">
        <v>7.5999999999999998E-2</v>
      </c>
      <c r="X151" s="4">
        <v>3.27</v>
      </c>
      <c r="Y151" s="4">
        <v>0.33</v>
      </c>
      <c r="Z151" s="4">
        <v>0.26</v>
      </c>
      <c r="AA151" s="4">
        <v>0.1</v>
      </c>
      <c r="AB151" s="4">
        <v>0.99</v>
      </c>
      <c r="AC151" s="4">
        <v>0.11</v>
      </c>
      <c r="AD151" s="4">
        <v>0.253</v>
      </c>
      <c r="AE151" s="4">
        <v>9.6000000000000002E-2</v>
      </c>
      <c r="AF151" s="4">
        <v>1.7999999999999999E-2</v>
      </c>
      <c r="AG151" s="4">
        <v>9.1999999999999998E-3</v>
      </c>
      <c r="AH151" s="4">
        <v>5.1999999999999998E-2</v>
      </c>
      <c r="AI151" s="4">
        <v>3.3000000000000002E-2</v>
      </c>
      <c r="AL151" s="4">
        <v>1.7999999999999999E-2</v>
      </c>
      <c r="AM151" s="4">
        <v>1.4999999999999999E-2</v>
      </c>
    </row>
    <row r="152" spans="1:45">
      <c r="B152" s="3" t="s">
        <v>17</v>
      </c>
      <c r="C152" s="2">
        <v>271</v>
      </c>
      <c r="D152" s="4">
        <v>3.06</v>
      </c>
      <c r="E152" s="4">
        <v>0.28000000000000003</v>
      </c>
      <c r="F152">
        <v>683</v>
      </c>
      <c r="G152">
        <v>19</v>
      </c>
      <c r="H152">
        <v>86300</v>
      </c>
      <c r="I152">
        <v>2600</v>
      </c>
      <c r="J152" s="4">
        <v>4.79</v>
      </c>
      <c r="K152" s="4">
        <v>0.45</v>
      </c>
      <c r="L152">
        <v>296</v>
      </c>
      <c r="M152">
        <v>17</v>
      </c>
      <c r="N152">
        <v>1405</v>
      </c>
      <c r="O152">
        <v>73</v>
      </c>
      <c r="P152" s="11">
        <v>663</v>
      </c>
      <c r="Q152" s="11">
        <v>33</v>
      </c>
      <c r="R152" s="4">
        <v>7.53</v>
      </c>
      <c r="S152" s="4">
        <v>0.33</v>
      </c>
      <c r="T152" s="4">
        <v>11.15</v>
      </c>
      <c r="U152" s="4">
        <v>0.51</v>
      </c>
      <c r="V152" s="4">
        <v>0.97299999999999998</v>
      </c>
      <c r="W152" s="4">
        <v>7.8E-2</v>
      </c>
      <c r="X152" s="4">
        <v>3.04</v>
      </c>
      <c r="Y152" s="4">
        <v>0.33</v>
      </c>
      <c r="Z152" s="4">
        <v>0.33</v>
      </c>
      <c r="AA152" s="4">
        <v>0.12</v>
      </c>
      <c r="AB152" s="4">
        <v>0.84699999999999998</v>
      </c>
      <c r="AC152" s="4">
        <v>9.6000000000000002E-2</v>
      </c>
      <c r="AD152" s="4">
        <v>0.187</v>
      </c>
      <c r="AE152" s="4">
        <v>7.9000000000000001E-2</v>
      </c>
      <c r="AF152" s="4">
        <v>1.1900000000000001E-2</v>
      </c>
      <c r="AG152" s="4">
        <v>8.0999999999999996E-3</v>
      </c>
      <c r="AH152" s="4">
        <v>5.8999999999999997E-2</v>
      </c>
      <c r="AI152" s="4">
        <v>3.3000000000000002E-2</v>
      </c>
    </row>
    <row r="153" spans="1:45">
      <c r="B153" s="3" t="s">
        <v>18</v>
      </c>
      <c r="C153" s="2">
        <v>293</v>
      </c>
      <c r="D153" s="4">
        <v>3.15</v>
      </c>
      <c r="E153" s="4">
        <v>0.36</v>
      </c>
      <c r="F153">
        <v>706</v>
      </c>
      <c r="G153">
        <v>23</v>
      </c>
      <c r="H153">
        <v>88100</v>
      </c>
      <c r="I153">
        <v>2800</v>
      </c>
      <c r="J153" s="4">
        <v>4.7300000000000004</v>
      </c>
      <c r="K153" s="4">
        <v>0.51</v>
      </c>
      <c r="L153">
        <v>284</v>
      </c>
      <c r="M153">
        <v>16</v>
      </c>
      <c r="N153">
        <v>1404</v>
      </c>
      <c r="O153">
        <v>77</v>
      </c>
      <c r="P153" s="11">
        <v>665</v>
      </c>
      <c r="Q153" s="11">
        <v>36</v>
      </c>
      <c r="R153" s="4">
        <v>7.99</v>
      </c>
      <c r="S153" s="4">
        <v>0.39</v>
      </c>
      <c r="T153" s="4">
        <v>11.35</v>
      </c>
      <c r="U153" s="4">
        <v>0.54</v>
      </c>
      <c r="V153" s="4">
        <v>1</v>
      </c>
      <c r="W153" s="4">
        <v>7.5999999999999998E-2</v>
      </c>
      <c r="X153" s="4">
        <v>3.29</v>
      </c>
      <c r="Y153" s="4">
        <v>0.33</v>
      </c>
      <c r="Z153" s="4">
        <v>0.33</v>
      </c>
      <c r="AA153" s="4">
        <v>0.14000000000000001</v>
      </c>
      <c r="AB153" s="4">
        <v>0.85699999999999998</v>
      </c>
      <c r="AC153" s="4">
        <v>9.9000000000000005E-2</v>
      </c>
      <c r="AD153" s="4">
        <v>0.17599999999999999</v>
      </c>
      <c r="AE153" s="4">
        <v>7.9000000000000001E-2</v>
      </c>
      <c r="AF153" s="4">
        <v>1.6299999999999999E-2</v>
      </c>
      <c r="AG153" s="4">
        <v>9.1999999999999998E-3</v>
      </c>
      <c r="AH153" s="4">
        <v>4.9000000000000002E-2</v>
      </c>
      <c r="AI153" s="4">
        <v>3.3000000000000002E-2</v>
      </c>
      <c r="AJ153" s="4">
        <v>7.3000000000000001E-3</v>
      </c>
      <c r="AK153" s="4">
        <v>6.4999999999999997E-3</v>
      </c>
    </row>
    <row r="154" spans="1:45">
      <c r="B154" s="3" t="s">
        <v>19</v>
      </c>
      <c r="C154" s="2">
        <f>C153+22</f>
        <v>315</v>
      </c>
      <c r="D154" s="4">
        <v>3.26</v>
      </c>
      <c r="E154" s="4">
        <v>0.3</v>
      </c>
      <c r="F154">
        <v>695</v>
      </c>
      <c r="G154">
        <v>21</v>
      </c>
      <c r="H154">
        <v>86400</v>
      </c>
      <c r="I154">
        <v>2400</v>
      </c>
      <c r="J154" s="4">
        <v>4.7</v>
      </c>
      <c r="K154" s="4">
        <v>0.48</v>
      </c>
      <c r="L154">
        <v>286</v>
      </c>
      <c r="M154">
        <v>18</v>
      </c>
      <c r="N154">
        <v>1385</v>
      </c>
      <c r="O154">
        <v>70</v>
      </c>
      <c r="P154" s="11">
        <v>650</v>
      </c>
      <c r="Q154" s="11">
        <v>31</v>
      </c>
      <c r="R154" s="4">
        <v>7.78</v>
      </c>
      <c r="S154" s="4">
        <v>0.39</v>
      </c>
      <c r="T154" s="4">
        <v>12.04</v>
      </c>
      <c r="U154" s="4">
        <v>0.86</v>
      </c>
      <c r="V154" s="4">
        <v>1.002</v>
      </c>
      <c r="W154" s="4">
        <v>7.3999999999999996E-2</v>
      </c>
      <c r="X154" s="4">
        <v>3.33</v>
      </c>
      <c r="Y154" s="4">
        <v>0.38</v>
      </c>
      <c r="Z154" s="4">
        <v>0.43</v>
      </c>
      <c r="AA154" s="4">
        <v>0.13</v>
      </c>
      <c r="AB154" s="4">
        <v>0.9</v>
      </c>
      <c r="AC154" s="4">
        <v>0.12</v>
      </c>
      <c r="AD154" s="4">
        <v>0.16</v>
      </c>
      <c r="AE154" s="4">
        <v>7.4999999999999997E-2</v>
      </c>
      <c r="AF154" s="4">
        <v>1.5800000000000002E-2</v>
      </c>
      <c r="AG154" s="4">
        <v>8.6E-3</v>
      </c>
      <c r="AH154" s="4">
        <v>6.3E-2</v>
      </c>
      <c r="AI154" s="4">
        <v>3.5000000000000003E-2</v>
      </c>
      <c r="AL154" s="4">
        <v>0.03</v>
      </c>
      <c r="AM154" s="4">
        <v>2.1000000000000001E-2</v>
      </c>
    </row>
    <row r="155" spans="1:45">
      <c r="B155" s="3" t="s">
        <v>20</v>
      </c>
      <c r="C155" s="2">
        <f>C154+22</f>
        <v>337</v>
      </c>
      <c r="D155" s="4">
        <v>2.69</v>
      </c>
      <c r="E155" s="4">
        <v>0.32</v>
      </c>
      <c r="F155">
        <v>689</v>
      </c>
      <c r="G155">
        <v>25</v>
      </c>
      <c r="H155">
        <v>86400</v>
      </c>
      <c r="I155">
        <v>2700</v>
      </c>
      <c r="J155" s="4">
        <v>4.34</v>
      </c>
      <c r="K155" s="4">
        <v>0.42</v>
      </c>
      <c r="L155">
        <v>283</v>
      </c>
      <c r="M155">
        <v>18</v>
      </c>
      <c r="N155">
        <v>1398</v>
      </c>
      <c r="O155">
        <v>75</v>
      </c>
      <c r="P155" s="11">
        <v>673</v>
      </c>
      <c r="Q155" s="11">
        <v>39</v>
      </c>
      <c r="R155" s="4">
        <v>7.77</v>
      </c>
      <c r="S155" s="4">
        <v>0.41</v>
      </c>
      <c r="T155" s="4">
        <v>11.9</v>
      </c>
      <c r="U155" s="4">
        <v>0.59</v>
      </c>
      <c r="V155" s="4">
        <v>0.97099999999999997</v>
      </c>
      <c r="W155" s="4">
        <v>8.6999999999999994E-2</v>
      </c>
      <c r="X155" s="4">
        <v>3.41</v>
      </c>
      <c r="Y155" s="4">
        <v>0.41</v>
      </c>
      <c r="Z155" s="4">
        <v>0.49</v>
      </c>
      <c r="AA155" s="4">
        <v>0.12</v>
      </c>
      <c r="AB155" s="4">
        <v>0.9</v>
      </c>
      <c r="AC155" s="4">
        <v>0.11</v>
      </c>
      <c r="AD155" s="4">
        <v>0.151</v>
      </c>
      <c r="AE155" s="4">
        <v>6.7000000000000004E-2</v>
      </c>
      <c r="AF155" s="4">
        <v>6.6E-3</v>
      </c>
      <c r="AG155" s="4">
        <v>5.7999999999999996E-3</v>
      </c>
      <c r="AH155" s="4">
        <v>4.8000000000000001E-2</v>
      </c>
      <c r="AI155" s="4">
        <v>3.2000000000000001E-2</v>
      </c>
      <c r="AL155" s="4">
        <v>1.6E-2</v>
      </c>
      <c r="AM155" s="4">
        <v>1.4999999999999999E-2</v>
      </c>
    </row>
    <row r="156" spans="1:45">
      <c r="B156" s="3"/>
    </row>
    <row r="157" spans="1:45" s="7" customFormat="1">
      <c r="A157" s="7" t="s">
        <v>63</v>
      </c>
      <c r="B157" s="8" t="s">
        <v>3</v>
      </c>
      <c r="C157" s="9" t="s">
        <v>1</v>
      </c>
      <c r="D157" s="10" t="s">
        <v>32</v>
      </c>
      <c r="E157" s="10" t="s">
        <v>31</v>
      </c>
      <c r="F157" s="7" t="s">
        <v>33</v>
      </c>
      <c r="G157" s="7" t="s">
        <v>34</v>
      </c>
      <c r="H157" s="7" t="s">
        <v>35</v>
      </c>
      <c r="I157" s="7" t="s">
        <v>34</v>
      </c>
      <c r="J157" s="10" t="s">
        <v>36</v>
      </c>
      <c r="K157" s="10" t="s">
        <v>34</v>
      </c>
      <c r="L157" s="7" t="s">
        <v>37</v>
      </c>
      <c r="M157" s="7" t="s">
        <v>34</v>
      </c>
      <c r="N157" s="7" t="s">
        <v>38</v>
      </c>
      <c r="O157" s="7" t="s">
        <v>34</v>
      </c>
      <c r="P157" s="12" t="s">
        <v>39</v>
      </c>
      <c r="Q157" s="12" t="s">
        <v>34</v>
      </c>
      <c r="R157" s="10" t="s">
        <v>40</v>
      </c>
      <c r="S157" s="10" t="s">
        <v>34</v>
      </c>
      <c r="T157" s="10" t="s">
        <v>41</v>
      </c>
      <c r="U157" s="10" t="s">
        <v>34</v>
      </c>
      <c r="V157" s="10" t="s">
        <v>42</v>
      </c>
      <c r="W157" s="10" t="s">
        <v>34</v>
      </c>
      <c r="X157" s="10" t="s">
        <v>43</v>
      </c>
      <c r="Y157" s="10" t="s">
        <v>34</v>
      </c>
      <c r="Z157" s="10" t="s">
        <v>44</v>
      </c>
      <c r="AA157" s="10" t="s">
        <v>34</v>
      </c>
      <c r="AB157" s="10" t="s">
        <v>45</v>
      </c>
      <c r="AC157" s="10" t="s">
        <v>34</v>
      </c>
      <c r="AD157" s="10" t="s">
        <v>46</v>
      </c>
      <c r="AE157" s="10" t="s">
        <v>34</v>
      </c>
      <c r="AF157" s="10" t="s">
        <v>47</v>
      </c>
      <c r="AG157" s="10" t="s">
        <v>34</v>
      </c>
      <c r="AH157" s="10" t="s">
        <v>49</v>
      </c>
      <c r="AI157" s="10" t="s">
        <v>34</v>
      </c>
      <c r="AJ157" s="10" t="s">
        <v>48</v>
      </c>
      <c r="AK157" s="10" t="s">
        <v>34</v>
      </c>
      <c r="AL157" s="10" t="s">
        <v>50</v>
      </c>
      <c r="AM157" s="10" t="s">
        <v>34</v>
      </c>
      <c r="AN157" s="10" t="s">
        <v>51</v>
      </c>
      <c r="AO157" s="10" t="s">
        <v>34</v>
      </c>
      <c r="AP157" s="10" t="s">
        <v>52</v>
      </c>
      <c r="AQ157" s="10" t="s">
        <v>34</v>
      </c>
      <c r="AR157" s="10" t="s">
        <v>53</v>
      </c>
      <c r="AS157" s="10" t="s">
        <v>34</v>
      </c>
    </row>
    <row r="158" spans="1:45">
      <c r="A158" t="s">
        <v>59</v>
      </c>
      <c r="B158" s="2" t="s">
        <v>4</v>
      </c>
      <c r="C158" s="2">
        <v>7</v>
      </c>
      <c r="D158" s="4">
        <v>4.5199999999999996</v>
      </c>
      <c r="E158" s="4">
        <v>0.43</v>
      </c>
      <c r="F158">
        <v>1640</v>
      </c>
      <c r="G158">
        <v>150</v>
      </c>
      <c r="H158">
        <v>86100</v>
      </c>
      <c r="I158">
        <v>2000</v>
      </c>
      <c r="J158" s="4">
        <v>5.43</v>
      </c>
      <c r="K158" s="4">
        <v>0.54</v>
      </c>
      <c r="L158">
        <v>647</v>
      </c>
      <c r="M158">
        <v>61</v>
      </c>
      <c r="N158">
        <v>1311</v>
      </c>
      <c r="O158">
        <v>40</v>
      </c>
      <c r="P158" s="11">
        <v>571</v>
      </c>
      <c r="Q158" s="11">
        <v>16</v>
      </c>
      <c r="R158" s="4">
        <v>8.58</v>
      </c>
      <c r="S158" s="4">
        <v>0.59</v>
      </c>
      <c r="T158" s="4">
        <v>14.2</v>
      </c>
      <c r="U158" s="4">
        <v>1.1000000000000001</v>
      </c>
      <c r="V158" s="4">
        <v>1.36</v>
      </c>
      <c r="W158" s="4">
        <v>0.15</v>
      </c>
      <c r="X158" s="4">
        <v>4.6500000000000004</v>
      </c>
      <c r="Y158" s="4">
        <v>0.59</v>
      </c>
      <c r="Z158" s="4">
        <v>0.82</v>
      </c>
      <c r="AA158" s="4">
        <v>0.19</v>
      </c>
      <c r="AB158" s="4">
        <v>0.97</v>
      </c>
      <c r="AC158" s="4">
        <v>0.12</v>
      </c>
      <c r="AD158" s="4">
        <v>0.48</v>
      </c>
      <c r="AE158" s="4">
        <v>0.17</v>
      </c>
      <c r="AF158" s="4">
        <v>6.5000000000000002E-2</v>
      </c>
      <c r="AG158" s="4">
        <v>2.1999999999999999E-2</v>
      </c>
      <c r="AH158" s="4">
        <v>0.32400000000000001</v>
      </c>
      <c r="AI158" s="4">
        <v>9.2999999999999999E-2</v>
      </c>
      <c r="AJ158" s="4">
        <v>5.1999999999999998E-2</v>
      </c>
      <c r="AK158" s="4">
        <v>2.1000000000000001E-2</v>
      </c>
      <c r="AL158" s="4">
        <v>0.11700000000000001</v>
      </c>
      <c r="AM158" s="4">
        <v>5.0999999999999997E-2</v>
      </c>
      <c r="AN158" s="4">
        <v>0.02</v>
      </c>
      <c r="AO158" s="4">
        <v>1.2E-2</v>
      </c>
    </row>
    <row r="159" spans="1:45">
      <c r="B159" s="2" t="s">
        <v>5</v>
      </c>
      <c r="C159" s="2">
        <f>C158+22</f>
        <v>29</v>
      </c>
      <c r="D159" s="4">
        <v>3.32</v>
      </c>
      <c r="E159" s="4">
        <v>0.42</v>
      </c>
      <c r="F159">
        <v>774</v>
      </c>
      <c r="G159">
        <v>16</v>
      </c>
      <c r="H159">
        <v>91000</v>
      </c>
      <c r="I159">
        <v>1600</v>
      </c>
      <c r="J159" s="4">
        <v>4.57</v>
      </c>
      <c r="K159" s="4">
        <v>0.44</v>
      </c>
      <c r="L159">
        <v>316</v>
      </c>
      <c r="M159">
        <v>17</v>
      </c>
      <c r="N159">
        <v>1390</v>
      </c>
      <c r="O159">
        <v>39</v>
      </c>
      <c r="P159" s="11">
        <v>535</v>
      </c>
      <c r="Q159" s="11">
        <v>14</v>
      </c>
      <c r="R159" s="4">
        <v>6.01</v>
      </c>
      <c r="S159" s="4">
        <v>0.32</v>
      </c>
      <c r="T159" s="4">
        <v>10.11</v>
      </c>
      <c r="U159" s="4">
        <v>0.52</v>
      </c>
      <c r="V159" s="4">
        <v>0.77200000000000002</v>
      </c>
      <c r="W159" s="4">
        <v>8.2000000000000003E-2</v>
      </c>
      <c r="X159" s="4">
        <v>2.2999999999999998</v>
      </c>
      <c r="Y159" s="4">
        <v>0.31</v>
      </c>
      <c r="Z159" s="4">
        <v>0.24</v>
      </c>
      <c r="AA159" s="4">
        <v>0.12</v>
      </c>
      <c r="AB159" s="4">
        <v>0.81</v>
      </c>
      <c r="AC159" s="4">
        <v>0.12</v>
      </c>
      <c r="AD159" s="4">
        <v>0.186</v>
      </c>
      <c r="AE159" s="4">
        <v>8.8999999999999996E-2</v>
      </c>
      <c r="AF159" s="4">
        <v>1.17E-2</v>
      </c>
      <c r="AG159" s="4">
        <v>8.6E-3</v>
      </c>
    </row>
    <row r="160" spans="1:45">
      <c r="B160" s="2" t="s">
        <v>6</v>
      </c>
      <c r="C160" s="2">
        <f t="shared" ref="C160:C171" si="5">C159+22</f>
        <v>51</v>
      </c>
      <c r="D160" s="4">
        <v>2.87</v>
      </c>
      <c r="E160" s="4">
        <v>0.42</v>
      </c>
      <c r="F160">
        <v>768</v>
      </c>
      <c r="G160">
        <v>14</v>
      </c>
      <c r="H160">
        <v>89200</v>
      </c>
      <c r="I160">
        <v>1700</v>
      </c>
      <c r="J160" s="4">
        <v>4.2699999999999996</v>
      </c>
      <c r="K160" s="4">
        <v>0.5</v>
      </c>
      <c r="L160">
        <v>317</v>
      </c>
      <c r="M160">
        <v>15</v>
      </c>
      <c r="N160">
        <v>1357</v>
      </c>
      <c r="O160">
        <v>33</v>
      </c>
      <c r="P160" s="11">
        <v>521</v>
      </c>
      <c r="Q160" s="11">
        <v>14</v>
      </c>
      <c r="R160" s="4">
        <v>5.59</v>
      </c>
      <c r="S160" s="4">
        <v>0.27</v>
      </c>
      <c r="T160" s="4">
        <v>8.44</v>
      </c>
      <c r="U160" s="4">
        <v>0.47</v>
      </c>
      <c r="V160" s="4">
        <v>0.72499999999999998</v>
      </c>
      <c r="W160" s="4">
        <v>8.1000000000000003E-2</v>
      </c>
      <c r="X160" s="4">
        <v>2.6</v>
      </c>
      <c r="Y160" s="4">
        <v>0.35</v>
      </c>
      <c r="Z160" s="4">
        <v>0.35</v>
      </c>
      <c r="AA160" s="4">
        <v>0.13</v>
      </c>
      <c r="AB160" s="4">
        <v>0.92</v>
      </c>
      <c r="AC160" s="4">
        <v>0.11</v>
      </c>
      <c r="AD160" s="4">
        <v>0.16500000000000001</v>
      </c>
      <c r="AE160" s="4">
        <v>8.7999999999999995E-2</v>
      </c>
      <c r="AF160" s="4">
        <v>1.24E-2</v>
      </c>
      <c r="AG160" s="4">
        <v>9.7999999999999997E-3</v>
      </c>
      <c r="AL160" s="4">
        <v>2.1999999999999999E-2</v>
      </c>
      <c r="AM160" s="4">
        <v>2.1000000000000001E-2</v>
      </c>
    </row>
    <row r="161" spans="2:45">
      <c r="B161" s="2" t="s">
        <v>7</v>
      </c>
      <c r="C161" s="2">
        <f t="shared" si="5"/>
        <v>73</v>
      </c>
      <c r="D161" s="4">
        <v>3.11</v>
      </c>
      <c r="E161" s="4">
        <v>0.34</v>
      </c>
      <c r="F161">
        <v>785</v>
      </c>
      <c r="G161">
        <v>18</v>
      </c>
      <c r="H161">
        <v>94100</v>
      </c>
      <c r="I161">
        <v>2300</v>
      </c>
      <c r="J161" s="4">
        <v>4.62</v>
      </c>
      <c r="K161" s="4">
        <v>0.5</v>
      </c>
      <c r="L161">
        <v>313</v>
      </c>
      <c r="M161">
        <v>16</v>
      </c>
      <c r="N161">
        <v>1410</v>
      </c>
      <c r="O161">
        <v>48</v>
      </c>
      <c r="P161" s="11">
        <v>524</v>
      </c>
      <c r="Q161" s="11">
        <v>18</v>
      </c>
      <c r="R161" s="4">
        <v>5.67</v>
      </c>
      <c r="S161" s="4">
        <v>0.34</v>
      </c>
      <c r="T161" s="4">
        <v>8.33</v>
      </c>
      <c r="U161" s="4">
        <v>0.35</v>
      </c>
      <c r="V161" s="4">
        <v>0.69299999999999995</v>
      </c>
      <c r="W161" s="4">
        <v>7.0000000000000007E-2</v>
      </c>
      <c r="X161" s="4">
        <v>2.35</v>
      </c>
      <c r="Y161" s="4">
        <v>0.3</v>
      </c>
      <c r="Z161" s="4">
        <v>0.193</v>
      </c>
      <c r="AA161" s="4">
        <v>9.8000000000000004E-2</v>
      </c>
      <c r="AB161" s="4">
        <v>0.82</v>
      </c>
      <c r="AC161" s="4">
        <v>0.11</v>
      </c>
      <c r="AD161" s="4">
        <v>9.6000000000000002E-2</v>
      </c>
      <c r="AE161" s="4">
        <v>6.4000000000000001E-2</v>
      </c>
      <c r="AF161" s="4">
        <v>1.5299999999999999E-2</v>
      </c>
      <c r="AG161" s="4">
        <v>9.7999999999999997E-3</v>
      </c>
      <c r="AH161" s="4">
        <v>6.3E-2</v>
      </c>
      <c r="AI161" s="4">
        <v>0.04</v>
      </c>
      <c r="AJ161" s="4">
        <v>9.1999999999999998E-3</v>
      </c>
      <c r="AK161" s="4">
        <v>8.2000000000000007E-3</v>
      </c>
    </row>
    <row r="162" spans="2:45">
      <c r="B162" s="2" t="s">
        <v>8</v>
      </c>
      <c r="C162" s="2">
        <f t="shared" si="5"/>
        <v>95</v>
      </c>
      <c r="D162" s="4">
        <v>3.13</v>
      </c>
      <c r="E162" s="4">
        <v>0.35</v>
      </c>
      <c r="F162">
        <v>776</v>
      </c>
      <c r="G162">
        <v>16</v>
      </c>
      <c r="H162">
        <v>90500</v>
      </c>
      <c r="I162">
        <v>2900</v>
      </c>
      <c r="J162" s="4">
        <v>4.3499999999999996</v>
      </c>
      <c r="K162" s="4">
        <v>0.44</v>
      </c>
      <c r="L162">
        <v>327</v>
      </c>
      <c r="M162">
        <v>18</v>
      </c>
      <c r="N162">
        <v>1396</v>
      </c>
      <c r="O162">
        <v>50</v>
      </c>
      <c r="P162" s="11">
        <v>545</v>
      </c>
      <c r="Q162" s="11">
        <v>20</v>
      </c>
      <c r="R162" s="4">
        <v>5.96</v>
      </c>
      <c r="S162" s="4">
        <v>0.3</v>
      </c>
      <c r="T162" s="4">
        <v>8.58</v>
      </c>
      <c r="U162" s="4">
        <v>0.41</v>
      </c>
      <c r="V162" s="4">
        <v>0.79</v>
      </c>
      <c r="W162" s="4">
        <v>8.1000000000000003E-2</v>
      </c>
      <c r="X162" s="4">
        <v>2.46</v>
      </c>
      <c r="Y162" s="4">
        <v>0.26</v>
      </c>
      <c r="Z162" s="4">
        <v>0.24</v>
      </c>
      <c r="AA162" s="4">
        <v>0.11</v>
      </c>
      <c r="AB162" s="4">
        <v>0.84</v>
      </c>
      <c r="AC162" s="4">
        <v>0.11</v>
      </c>
      <c r="AD162" s="4">
        <v>9.7000000000000003E-2</v>
      </c>
      <c r="AE162" s="4">
        <v>6.5000000000000002E-2</v>
      </c>
      <c r="AH162" s="4">
        <v>7.8E-2</v>
      </c>
      <c r="AI162" s="4">
        <v>4.2999999999999997E-2</v>
      </c>
    </row>
    <row r="163" spans="2:45">
      <c r="B163" s="2" t="s">
        <v>9</v>
      </c>
      <c r="C163" s="2">
        <f t="shared" si="5"/>
        <v>117</v>
      </c>
      <c r="D163" s="4">
        <v>2.77</v>
      </c>
      <c r="E163" s="4">
        <v>0.36</v>
      </c>
      <c r="F163">
        <v>771</v>
      </c>
      <c r="G163">
        <v>17</v>
      </c>
      <c r="H163">
        <v>90000</v>
      </c>
      <c r="I163">
        <v>2100</v>
      </c>
      <c r="J163" s="4">
        <v>4.18</v>
      </c>
      <c r="K163" s="4">
        <v>0.45</v>
      </c>
      <c r="L163">
        <v>313</v>
      </c>
      <c r="M163">
        <v>17</v>
      </c>
      <c r="N163">
        <v>1386</v>
      </c>
      <c r="O163">
        <v>44</v>
      </c>
      <c r="P163" s="11">
        <v>532</v>
      </c>
      <c r="Q163" s="11">
        <v>17</v>
      </c>
      <c r="R163" s="4">
        <v>5.85</v>
      </c>
      <c r="S163" s="4">
        <v>0.28999999999999998</v>
      </c>
      <c r="T163" s="4">
        <v>7.97</v>
      </c>
      <c r="U163" s="4">
        <v>0.36</v>
      </c>
      <c r="V163" s="4">
        <v>0.63300000000000001</v>
      </c>
      <c r="W163" s="4">
        <v>6.7000000000000004E-2</v>
      </c>
      <c r="X163" s="4">
        <v>2.5099999999999998</v>
      </c>
      <c r="Y163" s="4">
        <v>0.4</v>
      </c>
      <c r="Z163" s="4">
        <v>0.26</v>
      </c>
      <c r="AA163" s="4">
        <v>0.11</v>
      </c>
      <c r="AB163" s="4">
        <v>0.96</v>
      </c>
      <c r="AC163" s="4">
        <v>0.13</v>
      </c>
      <c r="AD163" s="4">
        <v>9.1999999999999998E-2</v>
      </c>
      <c r="AE163" s="4">
        <v>6.7000000000000004E-2</v>
      </c>
      <c r="AH163" s="4">
        <v>4.1000000000000002E-2</v>
      </c>
      <c r="AI163" s="4">
        <v>3.4000000000000002E-2</v>
      </c>
    </row>
    <row r="164" spans="2:45">
      <c r="B164" s="2" t="s">
        <v>10</v>
      </c>
      <c r="C164" s="2">
        <f t="shared" si="5"/>
        <v>139</v>
      </c>
      <c r="D164" s="4">
        <v>2.73</v>
      </c>
      <c r="E164" s="4">
        <v>0.44</v>
      </c>
      <c r="F164">
        <v>793</v>
      </c>
      <c r="G164">
        <v>23</v>
      </c>
      <c r="H164">
        <v>90500</v>
      </c>
      <c r="I164">
        <v>2400</v>
      </c>
      <c r="J164" s="4">
        <v>4.6900000000000004</v>
      </c>
      <c r="K164" s="4">
        <v>0.44</v>
      </c>
      <c r="L164">
        <v>332</v>
      </c>
      <c r="M164">
        <v>15</v>
      </c>
      <c r="N164">
        <v>1408</v>
      </c>
      <c r="O164">
        <v>47</v>
      </c>
      <c r="P164" s="11">
        <v>548</v>
      </c>
      <c r="Q164" s="11">
        <v>20</v>
      </c>
      <c r="R164" s="4">
        <v>6.03</v>
      </c>
      <c r="S164" s="4">
        <v>0.28000000000000003</v>
      </c>
      <c r="T164" s="4">
        <v>8.4700000000000006</v>
      </c>
      <c r="U164" s="4">
        <v>0.38</v>
      </c>
      <c r="V164" s="4">
        <v>0.68500000000000005</v>
      </c>
      <c r="W164" s="4">
        <v>7.5999999999999998E-2</v>
      </c>
      <c r="X164" s="4">
        <v>2.27</v>
      </c>
      <c r="Y164" s="4">
        <v>0.35</v>
      </c>
      <c r="Z164" s="4">
        <v>0.33</v>
      </c>
      <c r="AA164" s="4">
        <v>0.12</v>
      </c>
      <c r="AB164" s="4">
        <v>0.86</v>
      </c>
      <c r="AC164" s="4">
        <v>0.11</v>
      </c>
      <c r="AD164" s="4">
        <v>0.121</v>
      </c>
      <c r="AE164" s="4">
        <v>7.1999999999999995E-2</v>
      </c>
      <c r="AF164" s="4">
        <v>1.14E-2</v>
      </c>
      <c r="AG164" s="4">
        <v>9.1000000000000004E-3</v>
      </c>
      <c r="AJ164" s="4">
        <v>2.1000000000000001E-2</v>
      </c>
      <c r="AK164" s="4">
        <v>1.0999999999999999E-2</v>
      </c>
    </row>
    <row r="165" spans="2:45">
      <c r="B165" s="2" t="s">
        <v>11</v>
      </c>
      <c r="C165" s="2">
        <f t="shared" si="5"/>
        <v>161</v>
      </c>
      <c r="D165" s="4">
        <v>2.78</v>
      </c>
      <c r="E165" s="4">
        <v>0.42</v>
      </c>
      <c r="F165">
        <v>818</v>
      </c>
      <c r="G165">
        <v>24</v>
      </c>
      <c r="H165">
        <v>100200</v>
      </c>
      <c r="I165">
        <v>3000</v>
      </c>
      <c r="J165" s="4">
        <v>4.93</v>
      </c>
      <c r="K165" s="4">
        <v>0.53</v>
      </c>
      <c r="L165">
        <v>303</v>
      </c>
      <c r="M165">
        <v>16</v>
      </c>
      <c r="N165">
        <v>1431</v>
      </c>
      <c r="O165">
        <v>50</v>
      </c>
      <c r="P165" s="11">
        <v>514</v>
      </c>
      <c r="Q165" s="11">
        <v>16</v>
      </c>
      <c r="R165" s="4">
        <v>5.83</v>
      </c>
      <c r="S165" s="4">
        <v>0.28999999999999998</v>
      </c>
      <c r="T165" s="4">
        <v>9.07</v>
      </c>
      <c r="U165" s="4">
        <v>0.4</v>
      </c>
      <c r="V165" s="4">
        <v>0.77500000000000002</v>
      </c>
      <c r="W165" s="4">
        <v>9.4E-2</v>
      </c>
      <c r="X165" s="4">
        <v>2.56</v>
      </c>
      <c r="Y165" s="4">
        <v>0.4</v>
      </c>
      <c r="Z165" s="4">
        <v>0.43</v>
      </c>
      <c r="AA165" s="4">
        <v>0.13</v>
      </c>
      <c r="AB165" s="4">
        <v>0.9</v>
      </c>
      <c r="AC165" s="4">
        <v>0.12</v>
      </c>
      <c r="AD165" s="4">
        <v>0.18099999999999999</v>
      </c>
      <c r="AE165" s="4">
        <v>8.7999999999999995E-2</v>
      </c>
      <c r="AH165" s="4">
        <v>9.4E-2</v>
      </c>
      <c r="AI165" s="4">
        <v>4.8000000000000001E-2</v>
      </c>
    </row>
    <row r="166" spans="2:45">
      <c r="B166" s="2" t="s">
        <v>13</v>
      </c>
      <c r="C166" s="2">
        <v>205</v>
      </c>
      <c r="D166" s="4">
        <v>2.42</v>
      </c>
      <c r="E166" s="4">
        <v>0.34</v>
      </c>
      <c r="F166">
        <v>1131</v>
      </c>
      <c r="G166">
        <v>85</v>
      </c>
      <c r="H166">
        <v>101600</v>
      </c>
      <c r="I166">
        <v>2500</v>
      </c>
      <c r="J166" s="4">
        <v>4.8899999999999997</v>
      </c>
      <c r="K166" s="4">
        <v>0.54</v>
      </c>
      <c r="L166">
        <v>398</v>
      </c>
      <c r="M166">
        <v>35</v>
      </c>
      <c r="N166">
        <v>1438</v>
      </c>
      <c r="O166">
        <v>47</v>
      </c>
      <c r="P166" s="11">
        <v>503</v>
      </c>
      <c r="Q166" s="11">
        <v>21</v>
      </c>
      <c r="R166" s="4">
        <v>7.13</v>
      </c>
      <c r="S166" s="4">
        <v>0.41</v>
      </c>
      <c r="T166" s="4">
        <v>13.8</v>
      </c>
      <c r="U166" s="4">
        <v>1.2</v>
      </c>
      <c r="V166" s="4">
        <v>0.97</v>
      </c>
      <c r="W166" s="4">
        <v>0.1</v>
      </c>
      <c r="X166" s="4">
        <v>3.35</v>
      </c>
      <c r="Y166" s="4">
        <v>0.41</v>
      </c>
      <c r="Z166" s="4">
        <v>0.57999999999999996</v>
      </c>
      <c r="AA166" s="4">
        <v>0.17</v>
      </c>
      <c r="AB166" s="4">
        <v>0.91</v>
      </c>
      <c r="AC166" s="4">
        <v>0.11</v>
      </c>
      <c r="AD166" s="4">
        <v>0.43</v>
      </c>
      <c r="AE166" s="4">
        <v>0.15</v>
      </c>
      <c r="AF166" s="4">
        <v>2.1000000000000001E-2</v>
      </c>
      <c r="AG166" s="4">
        <v>1.2E-2</v>
      </c>
      <c r="AH166" s="4">
        <v>8.1000000000000003E-2</v>
      </c>
      <c r="AI166" s="4">
        <v>4.8000000000000001E-2</v>
      </c>
      <c r="AJ166" s="4">
        <v>4.1000000000000002E-2</v>
      </c>
      <c r="AK166" s="4">
        <v>1.7000000000000001E-2</v>
      </c>
      <c r="AL166" s="4">
        <v>7.0999999999999994E-2</v>
      </c>
      <c r="AM166" s="4">
        <v>3.5000000000000003E-2</v>
      </c>
    </row>
    <row r="167" spans="2:45">
      <c r="B167" s="2" t="s">
        <v>16</v>
      </c>
      <c r="C167" s="2">
        <v>249</v>
      </c>
      <c r="D167" s="4">
        <v>2.95</v>
      </c>
      <c r="E167" s="4">
        <v>0.34</v>
      </c>
      <c r="F167">
        <v>856</v>
      </c>
      <c r="G167">
        <v>26</v>
      </c>
      <c r="H167">
        <v>94600</v>
      </c>
      <c r="I167">
        <v>2500</v>
      </c>
      <c r="J167" s="4">
        <v>4.84</v>
      </c>
      <c r="K167" s="4">
        <v>0.5</v>
      </c>
      <c r="L167">
        <v>345</v>
      </c>
      <c r="M167">
        <v>19</v>
      </c>
      <c r="N167">
        <v>1468</v>
      </c>
      <c r="O167">
        <v>41</v>
      </c>
      <c r="P167" s="11">
        <v>556</v>
      </c>
      <c r="Q167" s="11">
        <v>15</v>
      </c>
      <c r="R167" s="4">
        <v>6.23</v>
      </c>
      <c r="S167" s="4">
        <v>0.35</v>
      </c>
      <c r="T167" s="4">
        <v>9.5299999999999994</v>
      </c>
      <c r="U167" s="4">
        <v>0.42</v>
      </c>
      <c r="V167" s="4">
        <v>0.80300000000000005</v>
      </c>
      <c r="W167" s="4">
        <v>8.8999999999999996E-2</v>
      </c>
      <c r="X167" s="4">
        <v>2.64</v>
      </c>
      <c r="Y167" s="4">
        <v>0.32</v>
      </c>
      <c r="Z167" s="4">
        <v>0.41</v>
      </c>
      <c r="AA167" s="4">
        <v>0.14000000000000001</v>
      </c>
      <c r="AB167" s="4">
        <v>0.92</v>
      </c>
      <c r="AC167" s="4">
        <v>0.13</v>
      </c>
      <c r="AD167" s="4">
        <v>8.8999999999999996E-2</v>
      </c>
      <c r="AE167" s="4">
        <v>6.4000000000000001E-2</v>
      </c>
      <c r="AF167" s="4">
        <v>1.0999999999999999E-2</v>
      </c>
      <c r="AG167" s="4">
        <v>8.6999999999999994E-3</v>
      </c>
      <c r="AH167" s="4">
        <v>3.5999999999999997E-2</v>
      </c>
      <c r="AI167" s="4">
        <v>3.1E-2</v>
      </c>
    </row>
    <row r="168" spans="2:45">
      <c r="B168" s="2" t="s">
        <v>17</v>
      </c>
      <c r="C168" s="2">
        <v>271</v>
      </c>
      <c r="D168" s="4">
        <v>3.06</v>
      </c>
      <c r="E168" s="4">
        <v>0.44</v>
      </c>
      <c r="F168">
        <v>1102</v>
      </c>
      <c r="G168">
        <v>58</v>
      </c>
      <c r="H168">
        <v>100700</v>
      </c>
      <c r="I168">
        <v>2600</v>
      </c>
      <c r="J168" s="4">
        <v>5</v>
      </c>
      <c r="K168" s="4">
        <v>0.49</v>
      </c>
      <c r="L168">
        <v>398</v>
      </c>
      <c r="M168">
        <v>33</v>
      </c>
      <c r="N168">
        <v>1412</v>
      </c>
      <c r="O168">
        <v>42</v>
      </c>
      <c r="P168" s="11">
        <v>502</v>
      </c>
      <c r="Q168" s="11">
        <v>19</v>
      </c>
      <c r="R168" s="4">
        <v>7.06</v>
      </c>
      <c r="S168" s="4">
        <v>0.43</v>
      </c>
      <c r="T168" s="4">
        <v>14</v>
      </c>
      <c r="U168" s="4">
        <v>1.2</v>
      </c>
      <c r="V168" s="4">
        <v>1.002</v>
      </c>
      <c r="W168" s="4">
        <v>9.1999999999999998E-2</v>
      </c>
      <c r="X168" s="4">
        <v>3.75</v>
      </c>
      <c r="Y168" s="4">
        <v>0.45</v>
      </c>
      <c r="Z168" s="4">
        <v>0.32</v>
      </c>
      <c r="AA168" s="4">
        <v>0.13</v>
      </c>
      <c r="AB168" s="4">
        <v>0.88</v>
      </c>
      <c r="AC168" s="4">
        <v>0.11</v>
      </c>
      <c r="AD168" s="4">
        <v>0.20899999999999999</v>
      </c>
      <c r="AE168" s="4">
        <v>9.7000000000000003E-2</v>
      </c>
      <c r="AF168" s="4">
        <v>2.4E-2</v>
      </c>
      <c r="AG168" s="4">
        <v>1.2999999999999999E-2</v>
      </c>
      <c r="AH168" s="4">
        <v>0.122</v>
      </c>
      <c r="AI168" s="4">
        <v>5.1999999999999998E-2</v>
      </c>
      <c r="AJ168" s="4">
        <v>1.7000000000000001E-2</v>
      </c>
      <c r="AK168" s="4">
        <v>1.0999999999999999E-2</v>
      </c>
      <c r="AL168" s="4">
        <v>5.2999999999999999E-2</v>
      </c>
      <c r="AM168" s="4">
        <v>0.03</v>
      </c>
    </row>
    <row r="169" spans="2:45">
      <c r="B169" s="2" t="s">
        <v>18</v>
      </c>
      <c r="C169" s="2">
        <v>293</v>
      </c>
      <c r="D169" s="4">
        <v>3</v>
      </c>
      <c r="E169" s="4">
        <v>0.34</v>
      </c>
      <c r="F169">
        <v>1490</v>
      </c>
      <c r="G169">
        <v>150</v>
      </c>
      <c r="H169">
        <v>96700</v>
      </c>
      <c r="I169">
        <v>2300</v>
      </c>
      <c r="J169" s="4">
        <v>5.27</v>
      </c>
      <c r="K169" s="4">
        <v>0.47</v>
      </c>
      <c r="L169">
        <v>589</v>
      </c>
      <c r="M169">
        <v>74</v>
      </c>
      <c r="N169">
        <v>1438</v>
      </c>
      <c r="O169">
        <v>45</v>
      </c>
      <c r="P169" s="11">
        <v>557</v>
      </c>
      <c r="Q169" s="11">
        <v>27</v>
      </c>
      <c r="R169" s="4">
        <v>9.6999999999999993</v>
      </c>
      <c r="S169" s="4">
        <v>0.79</v>
      </c>
      <c r="T169" s="4">
        <v>17.100000000000001</v>
      </c>
      <c r="U169" s="4">
        <v>1.8</v>
      </c>
      <c r="V169" s="4">
        <v>1.47</v>
      </c>
      <c r="W169" s="4">
        <v>0.18</v>
      </c>
      <c r="X169" s="4">
        <v>5.52</v>
      </c>
      <c r="Y169" s="4">
        <v>0.72</v>
      </c>
      <c r="Z169" s="4">
        <v>0.68</v>
      </c>
      <c r="AA169" s="4">
        <v>0.19</v>
      </c>
      <c r="AB169" s="4">
        <v>1.03</v>
      </c>
      <c r="AC169" s="4">
        <v>0.13</v>
      </c>
      <c r="AD169" s="4">
        <v>0.62</v>
      </c>
      <c r="AE169" s="4">
        <v>0.17</v>
      </c>
      <c r="AF169" s="4">
        <v>7.0999999999999994E-2</v>
      </c>
      <c r="AG169" s="4">
        <v>2.4E-2</v>
      </c>
      <c r="AH169" s="4">
        <v>0.38</v>
      </c>
      <c r="AI169" s="4">
        <v>0.12</v>
      </c>
      <c r="AJ169" s="4">
        <v>8.5000000000000006E-2</v>
      </c>
      <c r="AK169" s="4">
        <v>2.7E-2</v>
      </c>
      <c r="AL169" s="4">
        <v>0.113</v>
      </c>
      <c r="AM169" s="4">
        <v>4.5999999999999999E-2</v>
      </c>
      <c r="AN169" s="4">
        <v>1.43E-2</v>
      </c>
      <c r="AO169" s="4">
        <v>9.4000000000000004E-3</v>
      </c>
      <c r="AP169" s="4">
        <v>0.16300000000000001</v>
      </c>
      <c r="AQ169" s="4">
        <v>7.5999999999999998E-2</v>
      </c>
      <c r="AR169" s="4">
        <v>2.5000000000000001E-2</v>
      </c>
      <c r="AS169" s="4">
        <v>1.2E-2</v>
      </c>
    </row>
    <row r="170" spans="2:45">
      <c r="B170" s="2" t="s">
        <v>19</v>
      </c>
      <c r="C170" s="2">
        <v>315</v>
      </c>
      <c r="D170" s="4">
        <v>3.02</v>
      </c>
      <c r="E170" s="4">
        <v>0.35</v>
      </c>
      <c r="F170">
        <v>1720</v>
      </c>
      <c r="G170">
        <v>85</v>
      </c>
      <c r="H170">
        <v>96800</v>
      </c>
      <c r="I170">
        <v>2000</v>
      </c>
      <c r="J170" s="4">
        <v>5.64</v>
      </c>
      <c r="K170" s="4">
        <v>0.53</v>
      </c>
      <c r="L170">
        <v>687</v>
      </c>
      <c r="M170">
        <v>47</v>
      </c>
      <c r="N170">
        <v>1424</v>
      </c>
      <c r="O170">
        <v>45</v>
      </c>
      <c r="P170" s="11">
        <v>589</v>
      </c>
      <c r="Q170" s="11">
        <v>22</v>
      </c>
      <c r="R170" s="4">
        <v>9.99</v>
      </c>
      <c r="S170" s="4">
        <v>0.59</v>
      </c>
      <c r="T170" s="4">
        <v>19</v>
      </c>
      <c r="U170" s="4">
        <v>1.4</v>
      </c>
      <c r="V170" s="4">
        <v>1.53</v>
      </c>
      <c r="W170" s="4">
        <v>0.14000000000000001</v>
      </c>
      <c r="X170" s="4">
        <v>5.58</v>
      </c>
      <c r="Y170" s="4">
        <v>0.67</v>
      </c>
      <c r="Z170" s="4">
        <v>1.07</v>
      </c>
      <c r="AA170" s="4">
        <v>0.24</v>
      </c>
      <c r="AB170" s="4">
        <v>1.0900000000000001</v>
      </c>
      <c r="AC170" s="4">
        <v>0.12</v>
      </c>
      <c r="AD170" s="4">
        <v>0.8</v>
      </c>
      <c r="AE170" s="4">
        <v>0.2</v>
      </c>
      <c r="AF170" s="4">
        <v>7.3999999999999996E-2</v>
      </c>
      <c r="AG170" s="4">
        <v>2.4E-2</v>
      </c>
      <c r="AH170" s="4">
        <v>0.43</v>
      </c>
      <c r="AI170" s="4">
        <v>0.11</v>
      </c>
      <c r="AJ170" s="4">
        <v>6.5000000000000002E-2</v>
      </c>
      <c r="AK170" s="4">
        <v>0.02</v>
      </c>
      <c r="AL170" s="4">
        <v>0.184</v>
      </c>
      <c r="AM170" s="4">
        <v>5.3999999999999999E-2</v>
      </c>
      <c r="AN170" s="4">
        <v>1.6E-2</v>
      </c>
      <c r="AO170" s="4">
        <v>0.01</v>
      </c>
      <c r="AP170" s="4">
        <v>0.13300000000000001</v>
      </c>
      <c r="AQ170" s="4">
        <v>7.4999999999999997E-2</v>
      </c>
      <c r="AR170" s="4">
        <v>1.9E-2</v>
      </c>
      <c r="AS170" s="4">
        <v>1.0999999999999999E-2</v>
      </c>
    </row>
    <row r="171" spans="2:45">
      <c r="B171" s="2" t="s">
        <v>20</v>
      </c>
      <c r="C171" s="2">
        <f t="shared" si="5"/>
        <v>337</v>
      </c>
      <c r="D171" s="4">
        <v>2.97</v>
      </c>
      <c r="E171" s="4">
        <v>0.36</v>
      </c>
      <c r="F171">
        <v>1021</v>
      </c>
      <c r="G171">
        <v>63</v>
      </c>
      <c r="H171">
        <v>98000</v>
      </c>
      <c r="I171">
        <v>2100</v>
      </c>
      <c r="J171" s="4">
        <v>4.42</v>
      </c>
      <c r="K171" s="4">
        <v>0.44</v>
      </c>
      <c r="L171">
        <v>400</v>
      </c>
      <c r="M171">
        <v>30</v>
      </c>
      <c r="N171">
        <v>1495</v>
      </c>
      <c r="O171">
        <v>48</v>
      </c>
      <c r="P171" s="11">
        <v>572</v>
      </c>
      <c r="Q171" s="11">
        <v>20</v>
      </c>
      <c r="R171" s="4">
        <v>7.51</v>
      </c>
      <c r="S171" s="4">
        <v>0.43</v>
      </c>
      <c r="T171" s="4">
        <v>19</v>
      </c>
      <c r="U171" s="4">
        <v>3.9</v>
      </c>
      <c r="V171" s="4">
        <v>1</v>
      </c>
      <c r="W171" s="4">
        <v>0.1</v>
      </c>
      <c r="X171" s="4">
        <v>3.45</v>
      </c>
      <c r="Y171" s="4">
        <v>0.42</v>
      </c>
      <c r="Z171" s="4">
        <v>0.39</v>
      </c>
      <c r="AA171" s="4">
        <v>0.14000000000000001</v>
      </c>
      <c r="AB171" s="4">
        <v>0.95</v>
      </c>
      <c r="AC171" s="4">
        <v>0.11</v>
      </c>
      <c r="AD171" s="4">
        <v>0.35</v>
      </c>
      <c r="AE171" s="4">
        <v>0.13</v>
      </c>
      <c r="AF171" s="4">
        <v>2.8000000000000001E-2</v>
      </c>
      <c r="AG171" s="4">
        <v>1.2999999999999999E-2</v>
      </c>
      <c r="AH171" s="4">
        <v>7.6999999999999999E-2</v>
      </c>
      <c r="AI171" s="4">
        <v>4.4999999999999998E-2</v>
      </c>
      <c r="AJ171" s="4">
        <v>1.7999999999999999E-2</v>
      </c>
      <c r="AK171" s="4">
        <v>1.0999999999999999E-2</v>
      </c>
      <c r="AN171" s="4">
        <v>8.6E-3</v>
      </c>
      <c r="AO171" s="4">
        <v>8.6E-3</v>
      </c>
    </row>
  </sheetData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166"/>
  <sheetViews>
    <sheetView workbookViewId="0">
      <selection activeCell="A3" sqref="A3"/>
    </sheetView>
  </sheetViews>
  <sheetFormatPr baseColWidth="10" defaultColWidth="8.83203125" defaultRowHeight="16"/>
  <cols>
    <col min="1" max="1" width="11.5" customWidth="1"/>
    <col min="3" max="3" width="19.5" customWidth="1"/>
  </cols>
  <sheetData>
    <row r="1" spans="1:46">
      <c r="A1" s="19" t="s">
        <v>115</v>
      </c>
    </row>
    <row r="2" spans="1:46">
      <c r="A2" s="18" t="s">
        <v>113</v>
      </c>
    </row>
    <row r="4" spans="1:46">
      <c r="A4" t="s">
        <v>114</v>
      </c>
    </row>
    <row r="5" spans="1:46">
      <c r="A5" t="s">
        <v>112</v>
      </c>
      <c r="B5" s="2"/>
      <c r="C5" s="2"/>
    </row>
    <row r="6" spans="1:46">
      <c r="B6" s="2"/>
      <c r="C6" s="2"/>
    </row>
    <row r="7" spans="1:46">
      <c r="A7" s="7" t="s">
        <v>63</v>
      </c>
      <c r="B7" s="8" t="s">
        <v>3</v>
      </c>
      <c r="C7" s="9" t="s">
        <v>1</v>
      </c>
      <c r="D7" s="10" t="s">
        <v>32</v>
      </c>
      <c r="E7" s="10" t="s">
        <v>31</v>
      </c>
      <c r="F7" s="7" t="s">
        <v>33</v>
      </c>
      <c r="G7" s="7" t="s">
        <v>34</v>
      </c>
      <c r="H7" s="7" t="s">
        <v>35</v>
      </c>
      <c r="I7" s="7" t="s">
        <v>34</v>
      </c>
      <c r="J7" s="10" t="s">
        <v>36</v>
      </c>
      <c r="K7" s="10" t="s">
        <v>34</v>
      </c>
      <c r="L7" s="7" t="s">
        <v>37</v>
      </c>
      <c r="M7" s="7" t="s">
        <v>34</v>
      </c>
      <c r="N7" s="7" t="s">
        <v>38</v>
      </c>
      <c r="O7" s="7" t="s">
        <v>34</v>
      </c>
      <c r="P7" s="12" t="s">
        <v>39</v>
      </c>
      <c r="Q7" s="12" t="s">
        <v>34</v>
      </c>
      <c r="R7" s="10" t="s">
        <v>40</v>
      </c>
      <c r="S7" s="10" t="s">
        <v>34</v>
      </c>
      <c r="T7" s="10" t="s">
        <v>41</v>
      </c>
      <c r="U7" s="10" t="s">
        <v>34</v>
      </c>
      <c r="V7" s="10" t="s">
        <v>42</v>
      </c>
      <c r="W7" s="10" t="s">
        <v>34</v>
      </c>
      <c r="X7" s="10" t="s">
        <v>43</v>
      </c>
      <c r="Y7" s="10" t="s">
        <v>34</v>
      </c>
      <c r="Z7" s="10" t="s">
        <v>44</v>
      </c>
      <c r="AA7" s="10" t="s">
        <v>34</v>
      </c>
      <c r="AB7" s="10" t="s">
        <v>45</v>
      </c>
      <c r="AC7" s="10" t="s">
        <v>34</v>
      </c>
      <c r="AD7" s="10" t="s">
        <v>46</v>
      </c>
      <c r="AE7" s="10" t="s">
        <v>34</v>
      </c>
      <c r="AF7" s="10" t="s">
        <v>47</v>
      </c>
      <c r="AG7" s="10" t="s">
        <v>34</v>
      </c>
      <c r="AH7" s="10" t="s">
        <v>49</v>
      </c>
      <c r="AI7" s="10" t="s">
        <v>34</v>
      </c>
      <c r="AJ7" s="10" t="s">
        <v>48</v>
      </c>
      <c r="AK7" s="10" t="s">
        <v>34</v>
      </c>
      <c r="AL7" s="10" t="s">
        <v>50</v>
      </c>
      <c r="AM7" s="10" t="s">
        <v>34</v>
      </c>
      <c r="AN7" s="10" t="s">
        <v>51</v>
      </c>
      <c r="AO7" s="10" t="s">
        <v>34</v>
      </c>
      <c r="AP7" s="10" t="s">
        <v>52</v>
      </c>
      <c r="AQ7" s="10" t="s">
        <v>34</v>
      </c>
      <c r="AR7" s="10" t="s">
        <v>53</v>
      </c>
      <c r="AS7" s="10" t="s">
        <v>34</v>
      </c>
      <c r="AT7" s="7"/>
    </row>
    <row r="8" spans="1:46">
      <c r="A8" t="s">
        <v>64</v>
      </c>
      <c r="B8" s="2" t="s">
        <v>5</v>
      </c>
      <c r="C8" s="2">
        <v>7</v>
      </c>
      <c r="D8">
        <v>3.01</v>
      </c>
      <c r="E8">
        <v>0.3</v>
      </c>
      <c r="F8">
        <v>779</v>
      </c>
      <c r="G8">
        <v>31</v>
      </c>
      <c r="H8">
        <v>85300</v>
      </c>
      <c r="I8">
        <v>1700</v>
      </c>
      <c r="J8">
        <v>7.39</v>
      </c>
      <c r="K8">
        <v>0.51</v>
      </c>
      <c r="L8">
        <v>310</v>
      </c>
      <c r="M8">
        <v>17</v>
      </c>
      <c r="N8">
        <v>1274</v>
      </c>
      <c r="O8">
        <v>35</v>
      </c>
      <c r="P8">
        <v>498</v>
      </c>
      <c r="Q8">
        <v>14</v>
      </c>
      <c r="R8">
        <v>5.68</v>
      </c>
      <c r="S8">
        <v>0.32</v>
      </c>
      <c r="T8">
        <v>13.1</v>
      </c>
      <c r="U8">
        <v>4</v>
      </c>
      <c r="V8">
        <v>0.71699999999999997</v>
      </c>
      <c r="W8">
        <v>7.9000000000000001E-2</v>
      </c>
      <c r="X8">
        <v>2.3199999999999998</v>
      </c>
      <c r="Y8">
        <v>0.38</v>
      </c>
      <c r="Z8">
        <v>0.26</v>
      </c>
      <c r="AA8">
        <v>0.11</v>
      </c>
      <c r="AB8">
        <v>0.78</v>
      </c>
      <c r="AC8">
        <v>0.1</v>
      </c>
      <c r="AD8">
        <v>9.9000000000000005E-2</v>
      </c>
      <c r="AE8">
        <v>6.0999999999999999E-2</v>
      </c>
      <c r="AF8">
        <v>1.06E-2</v>
      </c>
      <c r="AG8">
        <v>7.7000000000000002E-3</v>
      </c>
      <c r="AH8">
        <v>5.2999999999999999E-2</v>
      </c>
      <c r="AI8">
        <v>3.2000000000000001E-2</v>
      </c>
      <c r="AJ8">
        <v>2.1000000000000001E-2</v>
      </c>
      <c r="AK8">
        <v>0.01</v>
      </c>
      <c r="AL8">
        <v>1.9E-2</v>
      </c>
      <c r="AM8">
        <v>1.7000000000000001E-2</v>
      </c>
    </row>
    <row r="9" spans="1:46">
      <c r="B9" s="2" t="s">
        <v>6</v>
      </c>
      <c r="C9" s="2">
        <f>C8+22</f>
        <v>29</v>
      </c>
      <c r="D9">
        <v>3.21</v>
      </c>
      <c r="E9">
        <v>0.32</v>
      </c>
      <c r="F9">
        <v>722</v>
      </c>
      <c r="G9">
        <v>13</v>
      </c>
      <c r="H9">
        <v>85900</v>
      </c>
      <c r="I9">
        <v>1600</v>
      </c>
      <c r="J9">
        <v>7.08</v>
      </c>
      <c r="K9">
        <v>0.45</v>
      </c>
      <c r="L9">
        <v>293</v>
      </c>
      <c r="M9">
        <v>10</v>
      </c>
      <c r="N9">
        <v>1268</v>
      </c>
      <c r="O9">
        <v>26</v>
      </c>
      <c r="P9">
        <v>491</v>
      </c>
      <c r="Q9">
        <v>12</v>
      </c>
      <c r="R9">
        <v>5.33</v>
      </c>
      <c r="S9">
        <v>0.21</v>
      </c>
      <c r="T9">
        <v>8.34</v>
      </c>
      <c r="U9">
        <v>0.54</v>
      </c>
      <c r="V9">
        <v>0.65400000000000003</v>
      </c>
      <c r="W9">
        <v>5.8000000000000003E-2</v>
      </c>
      <c r="X9">
        <v>2.29</v>
      </c>
      <c r="Y9">
        <v>0.34</v>
      </c>
      <c r="Z9">
        <v>0.31</v>
      </c>
      <c r="AA9">
        <v>0.12</v>
      </c>
      <c r="AB9">
        <v>0.85699999999999998</v>
      </c>
      <c r="AC9">
        <v>9.5000000000000001E-2</v>
      </c>
      <c r="AD9">
        <v>8.8999999999999996E-2</v>
      </c>
      <c r="AE9">
        <v>5.6000000000000001E-2</v>
      </c>
      <c r="AF9">
        <v>2.5000000000000001E-2</v>
      </c>
      <c r="AG9">
        <v>1.0999999999999999E-2</v>
      </c>
      <c r="AH9">
        <v>6.6000000000000003E-2</v>
      </c>
      <c r="AI9">
        <v>3.6999999999999998E-2</v>
      </c>
    </row>
    <row r="10" spans="1:46">
      <c r="B10" s="2" t="s">
        <v>7</v>
      </c>
      <c r="C10" s="2">
        <f t="shared" ref="C10:C22" si="0">C9+22</f>
        <v>51</v>
      </c>
      <c r="D10">
        <v>2.6</v>
      </c>
      <c r="E10">
        <v>0.26</v>
      </c>
      <c r="F10">
        <v>726</v>
      </c>
      <c r="G10">
        <v>12</v>
      </c>
      <c r="H10">
        <v>83900</v>
      </c>
      <c r="I10">
        <v>1500</v>
      </c>
      <c r="J10">
        <v>6.8</v>
      </c>
      <c r="K10">
        <v>0.42</v>
      </c>
      <c r="L10">
        <v>298</v>
      </c>
      <c r="M10">
        <v>10</v>
      </c>
      <c r="N10">
        <v>1255</v>
      </c>
      <c r="O10">
        <v>27</v>
      </c>
      <c r="P10">
        <v>498</v>
      </c>
      <c r="Q10">
        <v>11</v>
      </c>
      <c r="R10">
        <v>5.29</v>
      </c>
      <c r="S10">
        <v>0.22</v>
      </c>
      <c r="T10">
        <v>12.4</v>
      </c>
      <c r="U10">
        <v>2.5</v>
      </c>
      <c r="V10">
        <v>0.65500000000000003</v>
      </c>
      <c r="W10">
        <v>6.6000000000000003E-2</v>
      </c>
      <c r="X10">
        <v>2.19</v>
      </c>
      <c r="Y10">
        <v>0.3</v>
      </c>
      <c r="Z10">
        <v>0.27</v>
      </c>
      <c r="AA10">
        <v>0.11</v>
      </c>
      <c r="AB10">
        <v>0.84</v>
      </c>
      <c r="AC10">
        <v>9.9000000000000005E-2</v>
      </c>
      <c r="AD10">
        <v>0.16400000000000001</v>
      </c>
      <c r="AE10">
        <v>7.2999999999999995E-2</v>
      </c>
      <c r="AF10">
        <v>4.8999999999999998E-3</v>
      </c>
      <c r="AG10">
        <v>5.5999999999999999E-3</v>
      </c>
      <c r="AH10">
        <v>3.5999999999999997E-2</v>
      </c>
      <c r="AI10">
        <v>2.9000000000000001E-2</v>
      </c>
      <c r="AJ10">
        <v>1.4800000000000001E-2</v>
      </c>
      <c r="AK10">
        <v>9.1000000000000004E-3</v>
      </c>
      <c r="AL10">
        <v>2.3E-2</v>
      </c>
      <c r="AM10">
        <v>1.9E-2</v>
      </c>
    </row>
    <row r="11" spans="1:46">
      <c r="B11" s="2" t="s">
        <v>8</v>
      </c>
      <c r="C11" s="2">
        <f t="shared" si="0"/>
        <v>73</v>
      </c>
      <c r="D11">
        <v>3.1</v>
      </c>
      <c r="E11">
        <v>0.27</v>
      </c>
      <c r="F11">
        <v>731</v>
      </c>
      <c r="G11">
        <v>15</v>
      </c>
      <c r="H11">
        <v>85100</v>
      </c>
      <c r="I11">
        <v>1800</v>
      </c>
      <c r="J11">
        <v>6.88</v>
      </c>
      <c r="K11">
        <v>0.47</v>
      </c>
      <c r="L11">
        <v>302</v>
      </c>
      <c r="M11">
        <v>12</v>
      </c>
      <c r="N11">
        <v>1280</v>
      </c>
      <c r="O11">
        <v>26</v>
      </c>
      <c r="P11">
        <v>505</v>
      </c>
      <c r="Q11">
        <v>11</v>
      </c>
      <c r="R11">
        <v>5.14</v>
      </c>
      <c r="S11">
        <v>0.24</v>
      </c>
      <c r="T11">
        <v>9.5399999999999991</v>
      </c>
      <c r="U11">
        <v>0.64</v>
      </c>
      <c r="V11">
        <v>0.65600000000000003</v>
      </c>
      <c r="W11">
        <v>6.6000000000000003E-2</v>
      </c>
      <c r="X11">
        <v>2.3199999999999998</v>
      </c>
      <c r="Y11">
        <v>0.3</v>
      </c>
      <c r="Z11">
        <v>0.32</v>
      </c>
      <c r="AA11">
        <v>0.12</v>
      </c>
      <c r="AB11">
        <v>0.84699999999999998</v>
      </c>
      <c r="AC11">
        <v>9.9000000000000005E-2</v>
      </c>
      <c r="AD11">
        <v>9.4E-2</v>
      </c>
      <c r="AE11">
        <v>5.8000000000000003E-2</v>
      </c>
      <c r="AF11">
        <v>1.49E-2</v>
      </c>
      <c r="AG11">
        <v>9.4000000000000004E-3</v>
      </c>
    </row>
    <row r="12" spans="1:46">
      <c r="B12" s="2" t="s">
        <v>9</v>
      </c>
      <c r="C12" s="2">
        <f t="shared" si="0"/>
        <v>95</v>
      </c>
      <c r="D12">
        <v>2.97</v>
      </c>
      <c r="E12">
        <v>0.28999999999999998</v>
      </c>
      <c r="F12">
        <v>758</v>
      </c>
      <c r="G12">
        <v>21</v>
      </c>
      <c r="H12">
        <v>86800</v>
      </c>
      <c r="I12">
        <v>1800</v>
      </c>
      <c r="J12">
        <v>6.67</v>
      </c>
      <c r="K12">
        <v>0.41</v>
      </c>
      <c r="L12">
        <v>293</v>
      </c>
      <c r="M12">
        <v>14</v>
      </c>
      <c r="N12">
        <v>1285</v>
      </c>
      <c r="O12">
        <v>26</v>
      </c>
      <c r="P12">
        <v>502</v>
      </c>
      <c r="Q12">
        <v>13</v>
      </c>
      <c r="R12">
        <v>5.35</v>
      </c>
      <c r="S12">
        <v>0.28000000000000003</v>
      </c>
      <c r="T12">
        <v>9.01</v>
      </c>
      <c r="U12">
        <v>0.56999999999999995</v>
      </c>
      <c r="V12">
        <v>0.71899999999999997</v>
      </c>
      <c r="W12">
        <v>6.9000000000000006E-2</v>
      </c>
      <c r="X12">
        <v>2.5</v>
      </c>
      <c r="Y12">
        <v>0.28000000000000003</v>
      </c>
      <c r="Z12">
        <v>0.25</v>
      </c>
      <c r="AA12">
        <v>0.11</v>
      </c>
      <c r="AB12">
        <v>0.79100000000000004</v>
      </c>
      <c r="AC12">
        <v>9.2999999999999999E-2</v>
      </c>
      <c r="AD12">
        <v>0.17299999999999999</v>
      </c>
      <c r="AE12">
        <v>7.9000000000000001E-2</v>
      </c>
      <c r="AF12">
        <v>1.26E-2</v>
      </c>
      <c r="AG12">
        <v>8.5000000000000006E-3</v>
      </c>
      <c r="AH12">
        <v>0.03</v>
      </c>
      <c r="AI12">
        <v>2.5000000000000001E-2</v>
      </c>
    </row>
    <row r="13" spans="1:46">
      <c r="B13" s="2" t="s">
        <v>10</v>
      </c>
      <c r="C13" s="2">
        <f t="shared" si="0"/>
        <v>117</v>
      </c>
      <c r="D13">
        <v>3.1</v>
      </c>
      <c r="E13">
        <v>0.31</v>
      </c>
      <c r="F13">
        <v>768</v>
      </c>
      <c r="G13">
        <v>21</v>
      </c>
      <c r="H13">
        <v>87200</v>
      </c>
      <c r="I13">
        <v>1900</v>
      </c>
      <c r="J13">
        <v>6.78</v>
      </c>
      <c r="K13">
        <v>0.44</v>
      </c>
      <c r="L13">
        <v>302</v>
      </c>
      <c r="M13">
        <v>11</v>
      </c>
      <c r="N13">
        <v>1306</v>
      </c>
      <c r="O13">
        <v>27</v>
      </c>
      <c r="P13">
        <v>504.2</v>
      </c>
      <c r="Q13">
        <v>9.1999999999999993</v>
      </c>
      <c r="R13">
        <v>5.46</v>
      </c>
      <c r="S13">
        <v>0.23</v>
      </c>
      <c r="T13">
        <v>8.7799999999999994</v>
      </c>
      <c r="U13">
        <v>0.51</v>
      </c>
      <c r="V13">
        <v>0.71</v>
      </c>
      <c r="W13">
        <v>6.6000000000000003E-2</v>
      </c>
      <c r="X13">
        <v>2.5499999999999998</v>
      </c>
      <c r="Y13">
        <v>0.28999999999999998</v>
      </c>
      <c r="Z13">
        <v>0.14499999999999999</v>
      </c>
      <c r="AA13">
        <v>8.5999999999999993E-2</v>
      </c>
      <c r="AB13">
        <v>0.74</v>
      </c>
      <c r="AC13">
        <v>9.2999999999999999E-2</v>
      </c>
      <c r="AD13">
        <v>0.185</v>
      </c>
      <c r="AE13">
        <v>8.1000000000000003E-2</v>
      </c>
      <c r="AF13">
        <v>1.0500000000000001E-2</v>
      </c>
      <c r="AG13">
        <v>7.6E-3</v>
      </c>
      <c r="AH13">
        <v>8.4000000000000005E-2</v>
      </c>
      <c r="AI13">
        <v>3.9E-2</v>
      </c>
    </row>
    <row r="14" spans="1:46">
      <c r="B14" s="2" t="s">
        <v>11</v>
      </c>
      <c r="C14" s="2">
        <f t="shared" si="0"/>
        <v>139</v>
      </c>
      <c r="D14">
        <v>3.05</v>
      </c>
      <c r="E14">
        <v>0.31</v>
      </c>
      <c r="F14">
        <v>797</v>
      </c>
      <c r="G14">
        <v>44</v>
      </c>
      <c r="H14">
        <v>82900</v>
      </c>
      <c r="I14">
        <v>1700</v>
      </c>
      <c r="J14">
        <v>6.92</v>
      </c>
      <c r="K14">
        <v>0.46</v>
      </c>
      <c r="L14">
        <v>320</v>
      </c>
      <c r="M14">
        <v>22</v>
      </c>
      <c r="N14">
        <v>1277</v>
      </c>
      <c r="O14">
        <v>30</v>
      </c>
      <c r="P14">
        <v>512</v>
      </c>
      <c r="Q14">
        <v>13</v>
      </c>
      <c r="R14">
        <v>5.54</v>
      </c>
      <c r="S14">
        <v>0.35</v>
      </c>
      <c r="T14">
        <v>10.7</v>
      </c>
      <c r="U14">
        <v>0.85</v>
      </c>
      <c r="V14">
        <v>0.72699999999999998</v>
      </c>
      <c r="W14">
        <v>6.6000000000000003E-2</v>
      </c>
      <c r="X14">
        <v>2.39</v>
      </c>
      <c r="Y14">
        <v>0.31</v>
      </c>
      <c r="Z14">
        <v>0.25</v>
      </c>
      <c r="AA14">
        <v>0.11</v>
      </c>
      <c r="AB14">
        <v>0.8</v>
      </c>
      <c r="AC14">
        <v>0.11</v>
      </c>
      <c r="AD14">
        <v>0.216</v>
      </c>
      <c r="AE14">
        <v>9.4E-2</v>
      </c>
      <c r="AF14">
        <v>1.89E-2</v>
      </c>
      <c r="AG14">
        <v>9.7000000000000003E-3</v>
      </c>
      <c r="AH14">
        <v>9.4E-2</v>
      </c>
      <c r="AI14">
        <v>4.5999999999999999E-2</v>
      </c>
    </row>
    <row r="15" spans="1:46">
      <c r="B15" s="2" t="s">
        <v>12</v>
      </c>
      <c r="C15" s="2">
        <f t="shared" si="0"/>
        <v>161</v>
      </c>
      <c r="D15">
        <v>2.84</v>
      </c>
      <c r="E15">
        <v>0.28000000000000003</v>
      </c>
      <c r="F15">
        <v>727</v>
      </c>
      <c r="G15">
        <v>17</v>
      </c>
      <c r="H15">
        <v>86700</v>
      </c>
      <c r="I15">
        <v>1700</v>
      </c>
      <c r="J15">
        <v>6.14</v>
      </c>
      <c r="K15">
        <v>0.39</v>
      </c>
      <c r="L15">
        <v>284</v>
      </c>
      <c r="M15">
        <v>12</v>
      </c>
      <c r="N15">
        <v>1299</v>
      </c>
      <c r="O15">
        <v>29</v>
      </c>
      <c r="P15">
        <v>493</v>
      </c>
      <c r="Q15">
        <v>14</v>
      </c>
      <c r="R15">
        <v>5.18</v>
      </c>
      <c r="S15">
        <v>0.23</v>
      </c>
      <c r="T15">
        <v>9.8000000000000007</v>
      </c>
      <c r="U15">
        <v>0.66</v>
      </c>
      <c r="V15">
        <v>0.67900000000000005</v>
      </c>
      <c r="W15">
        <v>7.0000000000000007E-2</v>
      </c>
      <c r="X15">
        <v>2.23</v>
      </c>
      <c r="Y15">
        <v>0.28000000000000003</v>
      </c>
      <c r="Z15">
        <v>0.23300000000000001</v>
      </c>
      <c r="AA15">
        <v>9.4E-2</v>
      </c>
      <c r="AB15">
        <v>0.9</v>
      </c>
      <c r="AC15">
        <v>0.11</v>
      </c>
      <c r="AD15">
        <v>0.16300000000000001</v>
      </c>
      <c r="AE15">
        <v>7.2999999999999995E-2</v>
      </c>
      <c r="AH15">
        <v>7.0999999999999994E-2</v>
      </c>
      <c r="AI15">
        <v>3.7999999999999999E-2</v>
      </c>
    </row>
    <row r="16" spans="1:46">
      <c r="B16" s="2" t="s">
        <v>13</v>
      </c>
      <c r="C16" s="2">
        <f t="shared" si="0"/>
        <v>183</v>
      </c>
      <c r="D16">
        <v>2.3199999999999998</v>
      </c>
      <c r="E16">
        <v>0.35</v>
      </c>
      <c r="F16">
        <v>803</v>
      </c>
      <c r="G16">
        <v>40</v>
      </c>
      <c r="H16">
        <v>102500</v>
      </c>
      <c r="I16">
        <v>2000</v>
      </c>
      <c r="J16">
        <v>6.13</v>
      </c>
      <c r="K16">
        <v>0.45</v>
      </c>
      <c r="L16">
        <v>297</v>
      </c>
      <c r="M16">
        <v>16</v>
      </c>
      <c r="N16">
        <v>1321</v>
      </c>
      <c r="O16">
        <v>30</v>
      </c>
      <c r="P16">
        <v>429</v>
      </c>
      <c r="Q16">
        <v>19</v>
      </c>
      <c r="R16">
        <v>6.03</v>
      </c>
      <c r="S16">
        <v>0.27</v>
      </c>
      <c r="T16">
        <v>12.56</v>
      </c>
      <c r="U16">
        <v>0.78</v>
      </c>
      <c r="V16">
        <v>0.88200000000000001</v>
      </c>
      <c r="W16">
        <v>8.5999999999999993E-2</v>
      </c>
      <c r="X16">
        <v>3.19</v>
      </c>
      <c r="Y16">
        <v>0.39</v>
      </c>
      <c r="Z16">
        <v>0.52</v>
      </c>
      <c r="AA16">
        <v>0.16</v>
      </c>
      <c r="AB16">
        <v>0.81699999999999995</v>
      </c>
      <c r="AC16">
        <v>9.0999999999999998E-2</v>
      </c>
      <c r="AD16">
        <v>0.14499999999999999</v>
      </c>
      <c r="AE16">
        <v>7.2999999999999995E-2</v>
      </c>
      <c r="AF16">
        <v>1.5699999999999999E-2</v>
      </c>
      <c r="AG16">
        <v>9.1999999999999998E-3</v>
      </c>
      <c r="AH16">
        <v>0.122</v>
      </c>
      <c r="AI16">
        <v>5.1999999999999998E-2</v>
      </c>
      <c r="AJ16">
        <v>1.7000000000000001E-2</v>
      </c>
      <c r="AK16">
        <v>0.01</v>
      </c>
    </row>
    <row r="17" spans="1:46">
      <c r="B17" s="2" t="s">
        <v>14</v>
      </c>
      <c r="C17" s="2">
        <f t="shared" si="0"/>
        <v>205</v>
      </c>
      <c r="D17">
        <v>2.63</v>
      </c>
      <c r="E17">
        <v>0.33</v>
      </c>
      <c r="F17">
        <v>1380</v>
      </c>
      <c r="G17">
        <v>160</v>
      </c>
      <c r="H17">
        <v>101000</v>
      </c>
      <c r="I17">
        <v>2200</v>
      </c>
      <c r="J17">
        <v>6.98</v>
      </c>
      <c r="K17">
        <v>0.54</v>
      </c>
      <c r="L17">
        <v>497</v>
      </c>
      <c r="M17">
        <v>57</v>
      </c>
      <c r="N17">
        <v>1268</v>
      </c>
      <c r="O17">
        <v>40</v>
      </c>
      <c r="P17">
        <v>416</v>
      </c>
      <c r="Q17">
        <v>16</v>
      </c>
      <c r="R17">
        <v>8.68</v>
      </c>
      <c r="S17">
        <v>0.64</v>
      </c>
      <c r="T17">
        <v>18.2</v>
      </c>
      <c r="U17">
        <v>1.5</v>
      </c>
      <c r="V17">
        <v>1.42</v>
      </c>
      <c r="W17">
        <v>0.16</v>
      </c>
      <c r="X17">
        <v>5.34</v>
      </c>
      <c r="Y17">
        <v>0.73</v>
      </c>
      <c r="Z17">
        <v>0.67</v>
      </c>
      <c r="AA17">
        <v>0.21</v>
      </c>
      <c r="AB17">
        <v>0.94</v>
      </c>
      <c r="AC17">
        <v>0.13</v>
      </c>
      <c r="AD17">
        <v>0.49</v>
      </c>
      <c r="AE17">
        <v>0.14000000000000001</v>
      </c>
      <c r="AF17">
        <v>6.4000000000000001E-2</v>
      </c>
      <c r="AG17">
        <v>2.3E-2</v>
      </c>
      <c r="AH17">
        <v>0.27600000000000002</v>
      </c>
      <c r="AI17">
        <v>9.6000000000000002E-2</v>
      </c>
      <c r="AJ17">
        <v>5.0999999999999997E-2</v>
      </c>
      <c r="AK17">
        <v>0.02</v>
      </c>
      <c r="AL17">
        <v>0.159</v>
      </c>
      <c r="AM17">
        <v>5.2999999999999999E-2</v>
      </c>
      <c r="AP17">
        <v>0.114</v>
      </c>
      <c r="AQ17">
        <v>5.7000000000000002E-2</v>
      </c>
      <c r="AR17">
        <v>2.1999999999999999E-2</v>
      </c>
      <c r="AS17">
        <v>1.2E-2</v>
      </c>
    </row>
    <row r="18" spans="1:46">
      <c r="B18" s="2" t="s">
        <v>16</v>
      </c>
      <c r="C18" s="2">
        <f t="shared" si="0"/>
        <v>227</v>
      </c>
      <c r="D18">
        <v>2.86</v>
      </c>
      <c r="E18">
        <v>0.36</v>
      </c>
      <c r="F18">
        <v>1300</v>
      </c>
      <c r="G18">
        <v>130</v>
      </c>
      <c r="H18">
        <v>104200</v>
      </c>
      <c r="I18">
        <v>2700</v>
      </c>
      <c r="J18">
        <v>7.36</v>
      </c>
      <c r="K18">
        <v>0.55000000000000004</v>
      </c>
      <c r="L18">
        <v>490</v>
      </c>
      <c r="M18">
        <v>52</v>
      </c>
      <c r="N18">
        <v>1277</v>
      </c>
      <c r="O18">
        <v>32</v>
      </c>
      <c r="P18">
        <v>408</v>
      </c>
      <c r="Q18">
        <v>13</v>
      </c>
      <c r="R18">
        <v>8.56</v>
      </c>
      <c r="S18">
        <v>0.61</v>
      </c>
      <c r="T18">
        <v>16.600000000000001</v>
      </c>
      <c r="U18">
        <v>1.2</v>
      </c>
      <c r="V18">
        <v>1.43</v>
      </c>
      <c r="W18">
        <v>0.15</v>
      </c>
      <c r="X18">
        <v>4.91</v>
      </c>
      <c r="Y18">
        <v>0.67</v>
      </c>
      <c r="Z18">
        <v>1.03</v>
      </c>
      <c r="AA18">
        <v>0.25</v>
      </c>
      <c r="AB18">
        <v>0.89</v>
      </c>
      <c r="AC18">
        <v>0.11</v>
      </c>
      <c r="AD18">
        <v>0.55000000000000004</v>
      </c>
      <c r="AE18">
        <v>0.14000000000000001</v>
      </c>
      <c r="AF18">
        <v>5.0999999999999997E-2</v>
      </c>
      <c r="AG18">
        <v>0.02</v>
      </c>
      <c r="AH18">
        <v>0.3</v>
      </c>
      <c r="AI18">
        <v>9.2999999999999999E-2</v>
      </c>
      <c r="AJ18">
        <v>4.2999999999999997E-2</v>
      </c>
      <c r="AK18">
        <v>1.6E-2</v>
      </c>
      <c r="AL18">
        <v>0.11600000000000001</v>
      </c>
      <c r="AM18">
        <v>0.05</v>
      </c>
      <c r="AN18">
        <v>1.11E-2</v>
      </c>
      <c r="AO18">
        <v>8.2000000000000007E-3</v>
      </c>
      <c r="AP18">
        <v>6.4000000000000001E-2</v>
      </c>
      <c r="AQ18">
        <v>4.8000000000000001E-2</v>
      </c>
      <c r="AR18">
        <v>1.66E-2</v>
      </c>
      <c r="AS18">
        <v>9.5999999999999992E-3</v>
      </c>
    </row>
    <row r="19" spans="1:46">
      <c r="B19" s="2" t="s">
        <v>17</v>
      </c>
      <c r="C19" s="2">
        <f t="shared" si="0"/>
        <v>249</v>
      </c>
      <c r="D19">
        <v>2.5</v>
      </c>
      <c r="E19">
        <v>0.34</v>
      </c>
      <c r="F19">
        <v>1250</v>
      </c>
      <c r="G19">
        <v>110</v>
      </c>
      <c r="H19">
        <v>107100</v>
      </c>
      <c r="I19">
        <v>2900</v>
      </c>
      <c r="J19">
        <v>6.76</v>
      </c>
      <c r="K19">
        <v>0.49</v>
      </c>
      <c r="L19">
        <v>476</v>
      </c>
      <c r="M19">
        <v>45</v>
      </c>
      <c r="N19">
        <v>1278</v>
      </c>
      <c r="O19">
        <v>33</v>
      </c>
      <c r="P19">
        <v>407</v>
      </c>
      <c r="Q19">
        <v>14</v>
      </c>
      <c r="R19">
        <v>8.61</v>
      </c>
      <c r="S19">
        <v>0.51</v>
      </c>
      <c r="T19">
        <v>18.100000000000001</v>
      </c>
      <c r="U19">
        <v>1.3</v>
      </c>
      <c r="V19">
        <v>1.33</v>
      </c>
      <c r="W19">
        <v>0.11</v>
      </c>
      <c r="X19">
        <v>4.87</v>
      </c>
      <c r="Y19">
        <v>0.46</v>
      </c>
      <c r="Z19">
        <v>0.56000000000000005</v>
      </c>
      <c r="AA19">
        <v>0.16</v>
      </c>
      <c r="AB19">
        <v>0.92</v>
      </c>
      <c r="AC19">
        <v>0.1</v>
      </c>
      <c r="AD19">
        <v>0.45</v>
      </c>
      <c r="AE19">
        <v>0.13</v>
      </c>
      <c r="AF19">
        <v>3.3000000000000002E-2</v>
      </c>
      <c r="AG19">
        <v>1.2999999999999999E-2</v>
      </c>
      <c r="AH19">
        <v>0.32500000000000001</v>
      </c>
      <c r="AI19">
        <v>9.0999999999999998E-2</v>
      </c>
      <c r="AJ19">
        <v>4.4999999999999998E-2</v>
      </c>
      <c r="AK19">
        <v>1.7000000000000001E-2</v>
      </c>
      <c r="AL19">
        <v>0.124</v>
      </c>
      <c r="AM19">
        <v>4.3999999999999997E-2</v>
      </c>
      <c r="AN19">
        <v>1.9E-2</v>
      </c>
      <c r="AO19">
        <v>0.01</v>
      </c>
      <c r="AP19">
        <v>0.105</v>
      </c>
      <c r="AQ19">
        <v>5.8000000000000003E-2</v>
      </c>
      <c r="AR19">
        <v>9.9000000000000008E-3</v>
      </c>
      <c r="AS19">
        <v>7.4999999999999997E-3</v>
      </c>
    </row>
    <row r="20" spans="1:46">
      <c r="B20" s="2" t="s">
        <v>18</v>
      </c>
      <c r="C20" s="2">
        <f t="shared" si="0"/>
        <v>271</v>
      </c>
      <c r="D20">
        <v>2.71</v>
      </c>
      <c r="E20">
        <v>0.37</v>
      </c>
      <c r="F20">
        <v>1510</v>
      </c>
      <c r="G20">
        <v>110</v>
      </c>
      <c r="H20">
        <v>105000</v>
      </c>
      <c r="I20">
        <v>3100</v>
      </c>
      <c r="J20">
        <v>7.24</v>
      </c>
      <c r="K20">
        <v>0.56999999999999995</v>
      </c>
      <c r="L20">
        <v>553</v>
      </c>
      <c r="M20">
        <v>51</v>
      </c>
      <c r="N20">
        <v>1265</v>
      </c>
      <c r="O20">
        <v>30</v>
      </c>
      <c r="P20">
        <v>400</v>
      </c>
      <c r="Q20">
        <v>11</v>
      </c>
      <c r="R20">
        <v>9.27</v>
      </c>
      <c r="S20">
        <v>0.65</v>
      </c>
      <c r="T20">
        <v>19.2</v>
      </c>
      <c r="U20">
        <v>1.5</v>
      </c>
      <c r="V20">
        <v>1.58</v>
      </c>
      <c r="W20">
        <v>0.16</v>
      </c>
      <c r="X20">
        <v>5.94</v>
      </c>
      <c r="Y20">
        <v>0.62</v>
      </c>
      <c r="Z20">
        <v>0.73</v>
      </c>
      <c r="AA20">
        <v>0.22</v>
      </c>
      <c r="AB20">
        <v>0.86</v>
      </c>
      <c r="AC20">
        <v>0.1</v>
      </c>
      <c r="AD20">
        <v>0.46</v>
      </c>
      <c r="AE20">
        <v>0.13</v>
      </c>
      <c r="AF20">
        <v>6.9000000000000006E-2</v>
      </c>
      <c r="AG20">
        <v>1.9E-2</v>
      </c>
      <c r="AH20">
        <v>0.39</v>
      </c>
      <c r="AI20">
        <v>9.5000000000000001E-2</v>
      </c>
      <c r="AJ20">
        <v>5.6000000000000001E-2</v>
      </c>
      <c r="AK20">
        <v>2.1000000000000001E-2</v>
      </c>
      <c r="AL20">
        <v>0.23599999999999999</v>
      </c>
      <c r="AM20">
        <v>6.2E-2</v>
      </c>
      <c r="AN20">
        <v>3.2000000000000001E-2</v>
      </c>
      <c r="AO20">
        <v>1.2999999999999999E-2</v>
      </c>
      <c r="AP20">
        <v>0.123</v>
      </c>
      <c r="AQ20">
        <v>5.8999999999999997E-2</v>
      </c>
      <c r="AR20">
        <v>1.0500000000000001E-2</v>
      </c>
      <c r="AS20">
        <v>7.4000000000000003E-3</v>
      </c>
    </row>
    <row r="21" spans="1:46">
      <c r="B21" s="2" t="s">
        <v>19</v>
      </c>
      <c r="C21" s="2">
        <f t="shared" si="0"/>
        <v>293</v>
      </c>
      <c r="D21">
        <v>2.58</v>
      </c>
      <c r="E21">
        <v>0.37</v>
      </c>
      <c r="F21">
        <v>1580</v>
      </c>
      <c r="G21">
        <v>130</v>
      </c>
      <c r="H21">
        <v>103000</v>
      </c>
      <c r="I21">
        <v>2600</v>
      </c>
      <c r="J21">
        <v>6.46</v>
      </c>
      <c r="K21">
        <v>0.49</v>
      </c>
      <c r="L21">
        <v>588</v>
      </c>
      <c r="M21">
        <v>52</v>
      </c>
      <c r="N21">
        <v>1294</v>
      </c>
      <c r="O21">
        <v>36</v>
      </c>
      <c r="P21">
        <v>444</v>
      </c>
      <c r="Q21">
        <v>17</v>
      </c>
      <c r="R21">
        <v>9.1</v>
      </c>
      <c r="S21">
        <v>0.62</v>
      </c>
      <c r="T21">
        <v>22.6</v>
      </c>
      <c r="U21">
        <v>3.6</v>
      </c>
      <c r="V21">
        <v>1.78</v>
      </c>
      <c r="W21">
        <v>0.17</v>
      </c>
      <c r="X21">
        <v>5.97</v>
      </c>
      <c r="Y21">
        <v>0.73</v>
      </c>
      <c r="Z21">
        <v>0.91</v>
      </c>
      <c r="AA21">
        <v>0.2</v>
      </c>
      <c r="AB21">
        <v>0.91600000000000004</v>
      </c>
      <c r="AC21">
        <v>9.0999999999999998E-2</v>
      </c>
      <c r="AD21">
        <v>0.74</v>
      </c>
      <c r="AE21">
        <v>0.19</v>
      </c>
      <c r="AF21">
        <v>8.5999999999999993E-2</v>
      </c>
      <c r="AG21">
        <v>2.1999999999999999E-2</v>
      </c>
      <c r="AH21">
        <v>0.32900000000000001</v>
      </c>
      <c r="AI21">
        <v>9.7000000000000003E-2</v>
      </c>
      <c r="AJ21">
        <v>7.9000000000000001E-2</v>
      </c>
      <c r="AK21">
        <v>2.5000000000000001E-2</v>
      </c>
      <c r="AL21">
        <v>0.20200000000000001</v>
      </c>
      <c r="AM21">
        <v>5.8999999999999997E-2</v>
      </c>
      <c r="AN21">
        <v>1.89E-2</v>
      </c>
      <c r="AO21">
        <v>9.7999999999999997E-3</v>
      </c>
      <c r="AP21">
        <v>0.113</v>
      </c>
      <c r="AQ21">
        <v>5.7000000000000002E-2</v>
      </c>
      <c r="AR21">
        <v>2.5999999999999999E-2</v>
      </c>
      <c r="AS21">
        <v>1.0999999999999999E-2</v>
      </c>
    </row>
    <row r="22" spans="1:46">
      <c r="B22" s="2" t="s">
        <v>20</v>
      </c>
      <c r="C22" s="2">
        <f t="shared" si="0"/>
        <v>315</v>
      </c>
      <c r="D22">
        <v>2.61</v>
      </c>
      <c r="E22">
        <v>0.33</v>
      </c>
      <c r="F22">
        <v>1550</v>
      </c>
      <c r="G22">
        <v>140</v>
      </c>
      <c r="H22">
        <v>102900</v>
      </c>
      <c r="I22">
        <v>3600</v>
      </c>
      <c r="J22">
        <v>6.84</v>
      </c>
      <c r="K22">
        <v>0.46</v>
      </c>
      <c r="L22">
        <v>594</v>
      </c>
      <c r="M22">
        <v>55</v>
      </c>
      <c r="N22">
        <v>1276</v>
      </c>
      <c r="O22">
        <v>34</v>
      </c>
      <c r="P22">
        <v>434</v>
      </c>
      <c r="Q22">
        <v>15</v>
      </c>
      <c r="R22">
        <v>9.68</v>
      </c>
      <c r="S22">
        <v>0.63</v>
      </c>
      <c r="T22">
        <v>21.2</v>
      </c>
      <c r="U22">
        <v>1.7</v>
      </c>
      <c r="V22">
        <v>1.67</v>
      </c>
      <c r="W22">
        <v>0.13</v>
      </c>
      <c r="X22">
        <v>5.91</v>
      </c>
      <c r="Y22">
        <v>0.63</v>
      </c>
      <c r="Z22">
        <v>0.92</v>
      </c>
      <c r="AA22">
        <v>0.21</v>
      </c>
      <c r="AB22">
        <v>1</v>
      </c>
      <c r="AC22">
        <v>0.1</v>
      </c>
      <c r="AD22">
        <v>0.44</v>
      </c>
      <c r="AE22">
        <v>0.13</v>
      </c>
      <c r="AF22">
        <v>6.6000000000000003E-2</v>
      </c>
      <c r="AG22">
        <v>1.9E-2</v>
      </c>
      <c r="AH22">
        <v>0.44</v>
      </c>
      <c r="AI22">
        <v>0.12</v>
      </c>
      <c r="AJ22">
        <v>6.4000000000000001E-2</v>
      </c>
      <c r="AK22">
        <v>2.1999999999999999E-2</v>
      </c>
      <c r="AL22">
        <v>0.17199999999999999</v>
      </c>
      <c r="AM22">
        <v>5.5E-2</v>
      </c>
      <c r="AN22">
        <v>2.3E-2</v>
      </c>
      <c r="AO22">
        <v>1.2E-2</v>
      </c>
      <c r="AP22">
        <v>0.124</v>
      </c>
      <c r="AQ22">
        <v>6.7000000000000004E-2</v>
      </c>
      <c r="AR22">
        <v>1.6299999999999999E-2</v>
      </c>
      <c r="AS22">
        <v>8.9999999999999993E-3</v>
      </c>
    </row>
    <row r="23" spans="1:46">
      <c r="B23" s="2"/>
      <c r="C23" s="2"/>
    </row>
    <row r="24" spans="1:46">
      <c r="A24" s="7" t="s">
        <v>63</v>
      </c>
      <c r="B24" s="8" t="s">
        <v>3</v>
      </c>
      <c r="C24" s="9" t="s">
        <v>1</v>
      </c>
      <c r="D24" s="10" t="s">
        <v>32</v>
      </c>
      <c r="E24" s="10" t="s">
        <v>31</v>
      </c>
      <c r="F24" s="7" t="s">
        <v>33</v>
      </c>
      <c r="G24" s="7" t="s">
        <v>34</v>
      </c>
      <c r="H24" s="7" t="s">
        <v>35</v>
      </c>
      <c r="I24" s="7" t="s">
        <v>34</v>
      </c>
      <c r="J24" s="10" t="s">
        <v>36</v>
      </c>
      <c r="K24" s="10" t="s">
        <v>34</v>
      </c>
      <c r="L24" s="7" t="s">
        <v>37</v>
      </c>
      <c r="M24" s="7" t="s">
        <v>34</v>
      </c>
      <c r="N24" s="7" t="s">
        <v>38</v>
      </c>
      <c r="O24" s="7" t="s">
        <v>34</v>
      </c>
      <c r="P24" s="12" t="s">
        <v>39</v>
      </c>
      <c r="Q24" s="12" t="s">
        <v>34</v>
      </c>
      <c r="R24" s="10" t="s">
        <v>40</v>
      </c>
      <c r="S24" s="10" t="s">
        <v>34</v>
      </c>
      <c r="T24" s="10" t="s">
        <v>41</v>
      </c>
      <c r="U24" s="10" t="s">
        <v>34</v>
      </c>
      <c r="V24" s="10" t="s">
        <v>42</v>
      </c>
      <c r="W24" s="10" t="s">
        <v>34</v>
      </c>
      <c r="X24" s="10" t="s">
        <v>43</v>
      </c>
      <c r="Y24" s="10" t="s">
        <v>34</v>
      </c>
      <c r="Z24" s="10" t="s">
        <v>44</v>
      </c>
      <c r="AA24" s="10" t="s">
        <v>34</v>
      </c>
      <c r="AB24" s="10" t="s">
        <v>45</v>
      </c>
      <c r="AC24" s="10" t="s">
        <v>34</v>
      </c>
      <c r="AD24" s="10" t="s">
        <v>46</v>
      </c>
      <c r="AE24" s="10" t="s">
        <v>34</v>
      </c>
      <c r="AF24" s="10" t="s">
        <v>47</v>
      </c>
      <c r="AG24" s="10" t="s">
        <v>34</v>
      </c>
      <c r="AH24" s="10" t="s">
        <v>49</v>
      </c>
      <c r="AI24" s="10" t="s">
        <v>34</v>
      </c>
      <c r="AJ24" s="10" t="s">
        <v>48</v>
      </c>
      <c r="AK24" s="10" t="s">
        <v>34</v>
      </c>
      <c r="AL24" s="10" t="s">
        <v>50</v>
      </c>
      <c r="AM24" s="10" t="s">
        <v>34</v>
      </c>
      <c r="AN24" s="10" t="s">
        <v>51</v>
      </c>
      <c r="AO24" s="10" t="s">
        <v>34</v>
      </c>
      <c r="AP24" s="10" t="s">
        <v>52</v>
      </c>
      <c r="AQ24" s="10" t="s">
        <v>34</v>
      </c>
      <c r="AR24" s="10" t="s">
        <v>53</v>
      </c>
      <c r="AS24" s="10" t="s">
        <v>34</v>
      </c>
      <c r="AT24" s="7"/>
    </row>
    <row r="25" spans="1:46">
      <c r="A25" t="s">
        <v>65</v>
      </c>
      <c r="B25" s="2" t="s">
        <v>4</v>
      </c>
      <c r="C25" s="2">
        <v>7</v>
      </c>
      <c r="D25">
        <v>3.77</v>
      </c>
      <c r="E25">
        <v>0.28000000000000003</v>
      </c>
      <c r="F25">
        <v>760</v>
      </c>
      <c r="G25">
        <v>11</v>
      </c>
      <c r="H25">
        <v>89700</v>
      </c>
      <c r="I25">
        <v>1400</v>
      </c>
      <c r="J25">
        <v>5.88</v>
      </c>
      <c r="K25">
        <v>0.39</v>
      </c>
      <c r="L25">
        <v>312</v>
      </c>
      <c r="M25">
        <v>11</v>
      </c>
      <c r="N25">
        <v>1341</v>
      </c>
      <c r="O25">
        <v>23</v>
      </c>
      <c r="P25">
        <v>526</v>
      </c>
      <c r="Q25">
        <v>12</v>
      </c>
      <c r="R25">
        <v>5.66</v>
      </c>
      <c r="S25">
        <v>0.25</v>
      </c>
      <c r="T25">
        <v>10.4</v>
      </c>
      <c r="U25">
        <v>0.93</v>
      </c>
      <c r="V25">
        <v>0.72499999999999998</v>
      </c>
      <c r="W25">
        <v>6.3E-2</v>
      </c>
      <c r="X25">
        <v>2.2200000000000002</v>
      </c>
      <c r="Y25">
        <v>0.27</v>
      </c>
      <c r="Z25">
        <v>0.25900000000000001</v>
      </c>
      <c r="AA25">
        <v>9.5000000000000001E-2</v>
      </c>
      <c r="AB25">
        <v>0.91800000000000004</v>
      </c>
      <c r="AC25">
        <v>9.5000000000000001E-2</v>
      </c>
      <c r="AD25">
        <v>0.13900000000000001</v>
      </c>
      <c r="AE25">
        <v>6.2E-2</v>
      </c>
      <c r="AF25">
        <v>1.4E-2</v>
      </c>
      <c r="AG25">
        <v>7.7999999999999996E-3</v>
      </c>
      <c r="AH25">
        <v>3.3000000000000002E-2</v>
      </c>
      <c r="AI25">
        <v>2.5000000000000001E-2</v>
      </c>
    </row>
    <row r="26" spans="1:46">
      <c r="B26" s="2" t="s">
        <v>5</v>
      </c>
      <c r="C26" s="2">
        <v>29</v>
      </c>
      <c r="D26">
        <v>3.56</v>
      </c>
      <c r="E26">
        <v>0.31</v>
      </c>
      <c r="F26">
        <v>801</v>
      </c>
      <c r="G26">
        <v>13</v>
      </c>
      <c r="H26">
        <v>95000</v>
      </c>
      <c r="I26">
        <v>1600</v>
      </c>
      <c r="J26">
        <v>5.75</v>
      </c>
      <c r="K26">
        <v>0.42</v>
      </c>
      <c r="L26">
        <v>332</v>
      </c>
      <c r="M26">
        <v>13</v>
      </c>
      <c r="N26">
        <v>1406</v>
      </c>
      <c r="O26">
        <v>27</v>
      </c>
      <c r="P26">
        <v>542</v>
      </c>
      <c r="Q26">
        <v>11</v>
      </c>
      <c r="R26">
        <v>5.91</v>
      </c>
      <c r="S26">
        <v>0.24</v>
      </c>
      <c r="T26">
        <v>34</v>
      </c>
      <c r="U26">
        <v>18</v>
      </c>
      <c r="V26">
        <v>0.755</v>
      </c>
      <c r="W26">
        <v>5.8999999999999997E-2</v>
      </c>
      <c r="X26">
        <v>2.41</v>
      </c>
      <c r="Y26">
        <v>0.24</v>
      </c>
      <c r="Z26">
        <v>0.4</v>
      </c>
      <c r="AA26">
        <v>0.12</v>
      </c>
      <c r="AB26">
        <v>0.84</v>
      </c>
      <c r="AC26">
        <v>0.11</v>
      </c>
      <c r="AD26">
        <v>0.28000000000000003</v>
      </c>
      <c r="AE26">
        <v>0.11</v>
      </c>
      <c r="AF26">
        <v>2.3E-2</v>
      </c>
      <c r="AG26">
        <v>0.01</v>
      </c>
      <c r="AH26">
        <v>5.1999999999999998E-2</v>
      </c>
      <c r="AI26">
        <v>3.2000000000000001E-2</v>
      </c>
    </row>
    <row r="27" spans="1:46">
      <c r="B27" s="2" t="s">
        <v>6</v>
      </c>
      <c r="C27" s="2">
        <v>51</v>
      </c>
      <c r="D27">
        <v>3.97</v>
      </c>
      <c r="E27">
        <v>0.32</v>
      </c>
      <c r="F27">
        <v>791</v>
      </c>
      <c r="G27">
        <v>31</v>
      </c>
      <c r="H27">
        <v>91500</v>
      </c>
      <c r="I27">
        <v>1700</v>
      </c>
      <c r="J27">
        <v>5.55</v>
      </c>
      <c r="K27">
        <v>0.35</v>
      </c>
      <c r="L27">
        <v>322</v>
      </c>
      <c r="M27">
        <v>13</v>
      </c>
      <c r="N27">
        <v>1384</v>
      </c>
      <c r="O27">
        <v>36</v>
      </c>
      <c r="P27">
        <v>545</v>
      </c>
      <c r="Q27">
        <v>13</v>
      </c>
      <c r="R27">
        <v>5.74</v>
      </c>
      <c r="S27">
        <v>0.28000000000000003</v>
      </c>
      <c r="T27">
        <v>52</v>
      </c>
      <c r="U27">
        <v>13</v>
      </c>
      <c r="V27">
        <v>0.68200000000000005</v>
      </c>
      <c r="W27">
        <v>6.4000000000000001E-2</v>
      </c>
      <c r="X27">
        <v>2.4900000000000002</v>
      </c>
      <c r="Y27">
        <v>0.24</v>
      </c>
      <c r="Z27">
        <v>0.35</v>
      </c>
      <c r="AA27">
        <v>0.12</v>
      </c>
      <c r="AB27">
        <v>0.94</v>
      </c>
      <c r="AC27">
        <v>0.11</v>
      </c>
      <c r="AD27">
        <v>0.187</v>
      </c>
      <c r="AE27">
        <v>8.4000000000000005E-2</v>
      </c>
      <c r="AF27">
        <v>1.3100000000000001E-2</v>
      </c>
      <c r="AG27">
        <v>7.6E-3</v>
      </c>
      <c r="AH27">
        <v>6.3E-2</v>
      </c>
      <c r="AI27">
        <v>3.5000000000000003E-2</v>
      </c>
      <c r="AJ27">
        <v>4.1000000000000003E-3</v>
      </c>
      <c r="AK27">
        <v>4.4000000000000003E-3</v>
      </c>
    </row>
    <row r="28" spans="1:46">
      <c r="B28" s="2" t="s">
        <v>7</v>
      </c>
      <c r="C28" s="2">
        <v>73</v>
      </c>
      <c r="D28">
        <v>3.83</v>
      </c>
      <c r="E28">
        <v>0.3</v>
      </c>
      <c r="F28">
        <v>1029</v>
      </c>
      <c r="G28">
        <v>43</v>
      </c>
      <c r="H28">
        <v>93900</v>
      </c>
      <c r="I28">
        <v>1800</v>
      </c>
      <c r="J28">
        <v>6.51</v>
      </c>
      <c r="K28">
        <v>0.45</v>
      </c>
      <c r="L28">
        <v>406</v>
      </c>
      <c r="M28">
        <v>23</v>
      </c>
      <c r="N28">
        <v>1391</v>
      </c>
      <c r="O28">
        <v>31</v>
      </c>
      <c r="P28">
        <v>547</v>
      </c>
      <c r="Q28">
        <v>14</v>
      </c>
      <c r="R28">
        <v>6.57</v>
      </c>
      <c r="S28">
        <v>0.3</v>
      </c>
      <c r="T28">
        <v>14.8</v>
      </c>
      <c r="U28">
        <v>1</v>
      </c>
      <c r="V28">
        <v>0.84799999999999998</v>
      </c>
      <c r="W28">
        <v>7.5999999999999998E-2</v>
      </c>
      <c r="X28">
        <v>3.16</v>
      </c>
      <c r="Y28">
        <v>0.37</v>
      </c>
      <c r="Z28">
        <v>0.41</v>
      </c>
      <c r="AA28">
        <v>0.12</v>
      </c>
      <c r="AB28">
        <v>0.89900000000000002</v>
      </c>
      <c r="AC28">
        <v>9.5000000000000001E-2</v>
      </c>
      <c r="AD28">
        <v>0.20399999999999999</v>
      </c>
      <c r="AE28">
        <v>8.1000000000000003E-2</v>
      </c>
      <c r="AF28">
        <v>3.5999999999999997E-2</v>
      </c>
      <c r="AG28">
        <v>1.2E-2</v>
      </c>
      <c r="AH28">
        <v>9.4E-2</v>
      </c>
      <c r="AI28">
        <v>3.7999999999999999E-2</v>
      </c>
      <c r="AJ28">
        <v>1.04E-2</v>
      </c>
      <c r="AK28">
        <v>6.7999999999999996E-3</v>
      </c>
      <c r="AL28">
        <v>5.7000000000000002E-2</v>
      </c>
      <c r="AM28">
        <v>2.9000000000000001E-2</v>
      </c>
      <c r="AP28">
        <v>3.4000000000000002E-2</v>
      </c>
      <c r="AQ28">
        <v>3.1E-2</v>
      </c>
    </row>
    <row r="29" spans="1:46">
      <c r="B29" s="2" t="s">
        <v>8</v>
      </c>
      <c r="C29" s="2">
        <v>95</v>
      </c>
      <c r="D29">
        <v>3.69</v>
      </c>
      <c r="E29">
        <v>0.31</v>
      </c>
      <c r="F29">
        <v>876</v>
      </c>
      <c r="G29">
        <v>21</v>
      </c>
      <c r="H29">
        <v>91600</v>
      </c>
      <c r="I29">
        <v>1900</v>
      </c>
      <c r="J29">
        <v>6.16</v>
      </c>
      <c r="K29">
        <v>0.4</v>
      </c>
      <c r="L29">
        <v>358</v>
      </c>
      <c r="M29">
        <v>11</v>
      </c>
      <c r="N29">
        <v>1374</v>
      </c>
      <c r="O29">
        <v>27</v>
      </c>
      <c r="P29">
        <v>533</v>
      </c>
      <c r="Q29">
        <v>11</v>
      </c>
      <c r="R29">
        <v>6.42</v>
      </c>
      <c r="S29">
        <v>0.28999999999999998</v>
      </c>
      <c r="T29">
        <v>10.29</v>
      </c>
      <c r="U29">
        <v>0.52</v>
      </c>
      <c r="V29">
        <v>0.82599999999999996</v>
      </c>
      <c r="W29">
        <v>7.4999999999999997E-2</v>
      </c>
      <c r="X29">
        <v>2.96</v>
      </c>
      <c r="Y29">
        <v>0.31</v>
      </c>
      <c r="Z29">
        <v>0.34</v>
      </c>
      <c r="AA29">
        <v>0.11</v>
      </c>
      <c r="AB29">
        <v>0.89</v>
      </c>
      <c r="AC29">
        <v>0.11</v>
      </c>
      <c r="AD29">
        <v>0.245</v>
      </c>
      <c r="AE29">
        <v>8.5000000000000006E-2</v>
      </c>
      <c r="AF29">
        <v>2.5000000000000001E-2</v>
      </c>
      <c r="AG29">
        <v>1.0999999999999999E-2</v>
      </c>
      <c r="AH29">
        <v>0.108</v>
      </c>
      <c r="AI29">
        <v>4.8000000000000001E-2</v>
      </c>
      <c r="AJ29">
        <v>9.4000000000000004E-3</v>
      </c>
      <c r="AK29">
        <v>6.6E-3</v>
      </c>
    </row>
    <row r="30" spans="1:46">
      <c r="B30" s="2" t="s">
        <v>9</v>
      </c>
      <c r="C30" s="2">
        <v>117</v>
      </c>
      <c r="D30">
        <v>4.58</v>
      </c>
      <c r="E30">
        <v>0.34</v>
      </c>
      <c r="F30">
        <v>1617</v>
      </c>
      <c r="G30">
        <v>80</v>
      </c>
      <c r="H30">
        <v>93100</v>
      </c>
      <c r="I30">
        <v>1900</v>
      </c>
      <c r="J30">
        <v>6.91</v>
      </c>
      <c r="K30">
        <v>0.41</v>
      </c>
      <c r="L30">
        <v>668</v>
      </c>
      <c r="M30">
        <v>38</v>
      </c>
      <c r="N30">
        <v>1387</v>
      </c>
      <c r="O30">
        <v>31</v>
      </c>
      <c r="P30">
        <v>590</v>
      </c>
      <c r="Q30">
        <v>14</v>
      </c>
      <c r="R30">
        <v>9.2899999999999991</v>
      </c>
      <c r="S30">
        <v>0.48</v>
      </c>
      <c r="T30">
        <v>15.47</v>
      </c>
      <c r="U30">
        <v>0.75</v>
      </c>
      <c r="V30">
        <v>1.46</v>
      </c>
      <c r="W30">
        <v>0.12</v>
      </c>
      <c r="X30">
        <v>5.25</v>
      </c>
      <c r="Y30">
        <v>0.49</v>
      </c>
      <c r="Z30">
        <v>0.84</v>
      </c>
      <c r="AA30">
        <v>0.18</v>
      </c>
      <c r="AB30">
        <v>1.04</v>
      </c>
      <c r="AC30">
        <v>0.1</v>
      </c>
      <c r="AD30">
        <v>0.57999999999999996</v>
      </c>
      <c r="AE30">
        <v>0.15</v>
      </c>
      <c r="AF30">
        <v>5.1999999999999998E-2</v>
      </c>
      <c r="AG30">
        <v>1.4E-2</v>
      </c>
      <c r="AH30">
        <v>0.38500000000000001</v>
      </c>
      <c r="AI30">
        <v>0.08</v>
      </c>
      <c r="AJ30">
        <v>6.5000000000000002E-2</v>
      </c>
      <c r="AK30">
        <v>1.9E-2</v>
      </c>
      <c r="AL30">
        <v>0.129</v>
      </c>
      <c r="AM30">
        <v>4.3999999999999997E-2</v>
      </c>
      <c r="AN30">
        <v>2.5999999999999999E-2</v>
      </c>
      <c r="AO30">
        <v>0.01</v>
      </c>
      <c r="AP30">
        <v>0.151</v>
      </c>
      <c r="AQ30">
        <v>6.5000000000000002E-2</v>
      </c>
      <c r="AR30">
        <v>2.1100000000000001E-2</v>
      </c>
      <c r="AS30">
        <v>8.9999999999999993E-3</v>
      </c>
    </row>
    <row r="31" spans="1:46">
      <c r="B31" s="2" t="s">
        <v>10</v>
      </c>
      <c r="C31" s="2">
        <v>139</v>
      </c>
      <c r="D31">
        <v>3.53</v>
      </c>
      <c r="E31">
        <v>0.28999999999999998</v>
      </c>
      <c r="F31">
        <v>879</v>
      </c>
      <c r="G31">
        <v>32</v>
      </c>
      <c r="H31">
        <v>94900</v>
      </c>
      <c r="I31">
        <v>2000</v>
      </c>
      <c r="J31">
        <v>5.7</v>
      </c>
      <c r="K31">
        <v>0.41</v>
      </c>
      <c r="L31">
        <v>360</v>
      </c>
      <c r="M31">
        <v>16</v>
      </c>
      <c r="N31">
        <v>1423</v>
      </c>
      <c r="O31">
        <v>33</v>
      </c>
      <c r="P31">
        <v>539</v>
      </c>
      <c r="Q31">
        <v>13</v>
      </c>
      <c r="R31">
        <v>6.49</v>
      </c>
      <c r="S31">
        <v>0.25</v>
      </c>
      <c r="T31">
        <v>10.119999999999999</v>
      </c>
      <c r="U31">
        <v>0.47</v>
      </c>
      <c r="V31">
        <v>0.88400000000000001</v>
      </c>
      <c r="W31">
        <v>7.2999999999999995E-2</v>
      </c>
      <c r="X31">
        <v>2.97</v>
      </c>
      <c r="Y31">
        <v>0.32</v>
      </c>
      <c r="Z31">
        <v>0.35</v>
      </c>
      <c r="AA31">
        <v>0.11</v>
      </c>
      <c r="AB31">
        <v>0.9</v>
      </c>
      <c r="AC31">
        <v>0.1</v>
      </c>
      <c r="AD31">
        <v>0.186</v>
      </c>
      <c r="AE31">
        <v>8.5000000000000006E-2</v>
      </c>
      <c r="AF31">
        <v>2.3E-2</v>
      </c>
      <c r="AG31">
        <v>0.01</v>
      </c>
      <c r="AH31">
        <v>7.9000000000000001E-2</v>
      </c>
      <c r="AI31">
        <v>3.5000000000000003E-2</v>
      </c>
      <c r="AJ31">
        <v>1.4200000000000001E-2</v>
      </c>
      <c r="AK31">
        <v>7.9000000000000008E-3</v>
      </c>
    </row>
    <row r="32" spans="1:46">
      <c r="B32" s="2" t="s">
        <v>11</v>
      </c>
      <c r="C32" s="2">
        <v>161</v>
      </c>
      <c r="D32">
        <v>3.6</v>
      </c>
      <c r="E32">
        <v>0.34</v>
      </c>
      <c r="F32">
        <v>773</v>
      </c>
      <c r="G32">
        <v>15</v>
      </c>
      <c r="H32">
        <v>92100</v>
      </c>
      <c r="I32">
        <v>1600</v>
      </c>
      <c r="J32">
        <v>5.85</v>
      </c>
      <c r="K32">
        <v>0.4</v>
      </c>
      <c r="L32">
        <v>334</v>
      </c>
      <c r="M32">
        <v>14</v>
      </c>
      <c r="N32">
        <v>1445</v>
      </c>
      <c r="O32">
        <v>31</v>
      </c>
      <c r="P32">
        <v>566</v>
      </c>
      <c r="Q32">
        <v>14</v>
      </c>
      <c r="R32">
        <v>6.23</v>
      </c>
      <c r="S32">
        <v>0.27</v>
      </c>
      <c r="T32">
        <v>10.18</v>
      </c>
      <c r="U32">
        <v>0.69</v>
      </c>
      <c r="V32">
        <v>0.80100000000000005</v>
      </c>
      <c r="W32">
        <v>7.0999999999999994E-2</v>
      </c>
      <c r="X32">
        <v>2.4700000000000002</v>
      </c>
      <c r="Y32">
        <v>0.27</v>
      </c>
      <c r="Z32">
        <v>0.255</v>
      </c>
      <c r="AA32">
        <v>8.3000000000000004E-2</v>
      </c>
      <c r="AB32">
        <v>0.85699999999999998</v>
      </c>
      <c r="AC32">
        <v>9.2999999999999999E-2</v>
      </c>
      <c r="AD32">
        <v>0.158</v>
      </c>
      <c r="AE32">
        <v>6.6000000000000003E-2</v>
      </c>
      <c r="AF32">
        <v>1.52E-2</v>
      </c>
      <c r="AG32">
        <v>8.3999999999999995E-3</v>
      </c>
      <c r="AH32">
        <v>0.04</v>
      </c>
      <c r="AI32">
        <v>2.8000000000000001E-2</v>
      </c>
      <c r="AN32">
        <v>3.5999999999999999E-3</v>
      </c>
      <c r="AO32">
        <v>4.1000000000000003E-3</v>
      </c>
    </row>
    <row r="33" spans="1:46">
      <c r="B33" s="2"/>
      <c r="C33" s="2"/>
    </row>
    <row r="34" spans="1:46">
      <c r="A34" s="7" t="s">
        <v>2</v>
      </c>
      <c r="B34" s="8" t="s">
        <v>3</v>
      </c>
      <c r="C34" s="9" t="s">
        <v>1</v>
      </c>
      <c r="D34" s="10" t="s">
        <v>32</v>
      </c>
      <c r="E34" s="10" t="s">
        <v>31</v>
      </c>
      <c r="F34" s="7" t="s">
        <v>33</v>
      </c>
      <c r="G34" s="7" t="s">
        <v>34</v>
      </c>
      <c r="H34" s="7" t="s">
        <v>35</v>
      </c>
      <c r="I34" s="7" t="s">
        <v>34</v>
      </c>
      <c r="J34" s="10" t="s">
        <v>36</v>
      </c>
      <c r="K34" s="10" t="s">
        <v>34</v>
      </c>
      <c r="L34" s="7" t="s">
        <v>37</v>
      </c>
      <c r="M34" s="7" t="s">
        <v>34</v>
      </c>
      <c r="N34" s="7" t="s">
        <v>38</v>
      </c>
      <c r="O34" s="7" t="s">
        <v>34</v>
      </c>
      <c r="P34" s="12" t="s">
        <v>39</v>
      </c>
      <c r="Q34" s="12" t="s">
        <v>34</v>
      </c>
      <c r="R34" s="10" t="s">
        <v>40</v>
      </c>
      <c r="S34" s="10" t="s">
        <v>34</v>
      </c>
      <c r="T34" s="10" t="s">
        <v>41</v>
      </c>
      <c r="U34" s="10" t="s">
        <v>34</v>
      </c>
      <c r="V34" s="10" t="s">
        <v>42</v>
      </c>
      <c r="W34" s="10" t="s">
        <v>34</v>
      </c>
      <c r="X34" s="10" t="s">
        <v>43</v>
      </c>
      <c r="Y34" s="10" t="s">
        <v>34</v>
      </c>
      <c r="Z34" s="10" t="s">
        <v>44</v>
      </c>
      <c r="AA34" s="10" t="s">
        <v>34</v>
      </c>
      <c r="AB34" s="10" t="s">
        <v>45</v>
      </c>
      <c r="AC34" s="10" t="s">
        <v>34</v>
      </c>
      <c r="AD34" s="10" t="s">
        <v>46</v>
      </c>
      <c r="AE34" s="10" t="s">
        <v>34</v>
      </c>
      <c r="AF34" s="10" t="s">
        <v>47</v>
      </c>
      <c r="AG34" s="10" t="s">
        <v>34</v>
      </c>
      <c r="AH34" s="10" t="s">
        <v>49</v>
      </c>
      <c r="AI34" s="10" t="s">
        <v>34</v>
      </c>
      <c r="AJ34" s="10" t="s">
        <v>48</v>
      </c>
      <c r="AK34" s="10" t="s">
        <v>34</v>
      </c>
      <c r="AL34" s="10" t="s">
        <v>50</v>
      </c>
      <c r="AM34" s="10" t="s">
        <v>34</v>
      </c>
      <c r="AN34" s="10" t="s">
        <v>51</v>
      </c>
      <c r="AO34" s="10" t="s">
        <v>34</v>
      </c>
      <c r="AP34" s="10" t="s">
        <v>52</v>
      </c>
      <c r="AQ34" s="10" t="s">
        <v>34</v>
      </c>
      <c r="AR34" s="10" t="s">
        <v>53</v>
      </c>
      <c r="AS34" s="10" t="s">
        <v>34</v>
      </c>
      <c r="AT34" s="7"/>
    </row>
    <row r="35" spans="1:46">
      <c r="A35" t="s">
        <v>71</v>
      </c>
      <c r="B35" s="2" t="s">
        <v>4</v>
      </c>
      <c r="C35" s="2">
        <v>7</v>
      </c>
      <c r="D35">
        <v>3.63</v>
      </c>
      <c r="E35">
        <v>0.35</v>
      </c>
      <c r="F35">
        <v>966</v>
      </c>
      <c r="G35">
        <v>56</v>
      </c>
      <c r="H35">
        <v>90400</v>
      </c>
      <c r="I35">
        <v>1600</v>
      </c>
      <c r="J35">
        <v>5.81</v>
      </c>
      <c r="K35">
        <v>0.41</v>
      </c>
      <c r="L35">
        <v>394</v>
      </c>
      <c r="M35">
        <v>28</v>
      </c>
      <c r="N35">
        <v>1361</v>
      </c>
      <c r="O35">
        <v>36</v>
      </c>
      <c r="P35">
        <v>543</v>
      </c>
      <c r="Q35">
        <v>16</v>
      </c>
      <c r="R35">
        <v>6.58</v>
      </c>
      <c r="S35">
        <v>0.37</v>
      </c>
      <c r="T35">
        <v>10.8</v>
      </c>
      <c r="U35">
        <v>1.2</v>
      </c>
      <c r="V35">
        <v>0.83699999999999997</v>
      </c>
      <c r="W35">
        <v>7.6999999999999999E-2</v>
      </c>
      <c r="X35">
        <v>3.25</v>
      </c>
      <c r="Y35">
        <v>0.39</v>
      </c>
      <c r="Z35">
        <v>0.29899999999999999</v>
      </c>
      <c r="AA35">
        <v>9.7000000000000003E-2</v>
      </c>
      <c r="AB35">
        <v>0.95</v>
      </c>
      <c r="AC35">
        <v>0.11</v>
      </c>
      <c r="AD35">
        <v>0.23</v>
      </c>
      <c r="AE35">
        <v>9.5000000000000001E-2</v>
      </c>
      <c r="AF35">
        <v>2.1000000000000001E-2</v>
      </c>
      <c r="AG35">
        <v>0.01</v>
      </c>
      <c r="AH35">
        <v>8.8999999999999996E-2</v>
      </c>
      <c r="AI35">
        <v>4.3999999999999997E-2</v>
      </c>
      <c r="AJ35">
        <v>1.2699999999999999E-2</v>
      </c>
      <c r="AK35">
        <v>7.7999999999999996E-3</v>
      </c>
      <c r="AL35">
        <v>2.9000000000000001E-2</v>
      </c>
      <c r="AM35">
        <v>0.02</v>
      </c>
      <c r="AN35">
        <v>7.1999999999999998E-3</v>
      </c>
      <c r="AO35">
        <v>5.8999999999999999E-3</v>
      </c>
      <c r="AP35">
        <v>3.9E-2</v>
      </c>
      <c r="AQ35">
        <v>3.2000000000000001E-2</v>
      </c>
      <c r="AR35">
        <v>5.5999999999999999E-3</v>
      </c>
      <c r="AS35">
        <v>5.1000000000000004E-3</v>
      </c>
    </row>
    <row r="36" spans="1:46">
      <c r="B36" s="2" t="s">
        <v>5</v>
      </c>
      <c r="C36" s="2">
        <v>29</v>
      </c>
      <c r="D36">
        <v>3.1</v>
      </c>
      <c r="E36">
        <v>0.23</v>
      </c>
      <c r="F36">
        <v>784</v>
      </c>
      <c r="G36">
        <v>10</v>
      </c>
      <c r="H36">
        <v>96400</v>
      </c>
      <c r="I36">
        <v>1200</v>
      </c>
      <c r="J36">
        <v>5.75</v>
      </c>
      <c r="K36">
        <v>0.45</v>
      </c>
      <c r="L36">
        <v>325</v>
      </c>
      <c r="M36">
        <v>10</v>
      </c>
      <c r="N36">
        <v>1401</v>
      </c>
      <c r="O36">
        <v>19</v>
      </c>
      <c r="P36">
        <v>530</v>
      </c>
      <c r="Q36">
        <v>11</v>
      </c>
      <c r="R36">
        <v>6.09</v>
      </c>
      <c r="S36">
        <v>0.25</v>
      </c>
      <c r="T36">
        <v>7.97</v>
      </c>
      <c r="U36">
        <v>0.24</v>
      </c>
      <c r="V36">
        <v>0.69799999999999995</v>
      </c>
      <c r="W36">
        <v>6.4000000000000001E-2</v>
      </c>
      <c r="X36">
        <v>2.5099999999999998</v>
      </c>
      <c r="Y36">
        <v>0.28000000000000003</v>
      </c>
      <c r="Z36">
        <v>0.315</v>
      </c>
      <c r="AA36">
        <v>9.9000000000000005E-2</v>
      </c>
      <c r="AB36">
        <v>0.88100000000000001</v>
      </c>
      <c r="AC36">
        <v>9.5000000000000001E-2</v>
      </c>
      <c r="AD36">
        <v>0.17</v>
      </c>
      <c r="AE36">
        <v>7.0000000000000007E-2</v>
      </c>
      <c r="AF36">
        <v>1.5800000000000002E-2</v>
      </c>
      <c r="AG36">
        <v>8.3000000000000001E-3</v>
      </c>
      <c r="AH36">
        <v>4.5999999999999999E-2</v>
      </c>
      <c r="AI36">
        <v>0.03</v>
      </c>
      <c r="AJ36">
        <v>1.41E-2</v>
      </c>
      <c r="AK36">
        <v>8.2000000000000007E-3</v>
      </c>
    </row>
    <row r="37" spans="1:46">
      <c r="B37" s="2" t="s">
        <v>6</v>
      </c>
      <c r="C37" s="2">
        <v>51</v>
      </c>
      <c r="D37">
        <v>2.94</v>
      </c>
      <c r="E37">
        <v>0.33</v>
      </c>
      <c r="F37">
        <v>763</v>
      </c>
      <c r="G37">
        <v>13</v>
      </c>
      <c r="H37">
        <v>90200</v>
      </c>
      <c r="I37">
        <v>1700</v>
      </c>
      <c r="J37">
        <v>5.59</v>
      </c>
      <c r="K37">
        <v>0.41</v>
      </c>
      <c r="L37">
        <v>317</v>
      </c>
      <c r="M37">
        <v>11</v>
      </c>
      <c r="N37">
        <v>1345</v>
      </c>
      <c r="O37">
        <v>31</v>
      </c>
      <c r="P37">
        <v>520</v>
      </c>
      <c r="Q37">
        <v>12</v>
      </c>
      <c r="R37">
        <v>5.61</v>
      </c>
      <c r="S37">
        <v>0.25</v>
      </c>
      <c r="T37">
        <v>7.58</v>
      </c>
      <c r="U37">
        <v>0.28999999999999998</v>
      </c>
      <c r="V37">
        <v>0.64900000000000002</v>
      </c>
      <c r="W37">
        <v>5.7000000000000002E-2</v>
      </c>
      <c r="X37">
        <v>2.4900000000000002</v>
      </c>
      <c r="Y37">
        <v>0.28999999999999998</v>
      </c>
      <c r="Z37">
        <v>0.33</v>
      </c>
      <c r="AA37">
        <v>0.11</v>
      </c>
      <c r="AB37">
        <v>0.81699999999999995</v>
      </c>
      <c r="AC37">
        <v>9.5000000000000001E-2</v>
      </c>
      <c r="AD37">
        <v>0.14000000000000001</v>
      </c>
      <c r="AE37">
        <v>6.2E-2</v>
      </c>
      <c r="AH37">
        <v>2.7E-2</v>
      </c>
      <c r="AI37">
        <v>2.1999999999999999E-2</v>
      </c>
    </row>
    <row r="38" spans="1:46">
      <c r="B38" s="2" t="s">
        <v>7</v>
      </c>
      <c r="C38" s="2">
        <v>73</v>
      </c>
      <c r="D38">
        <v>3.09</v>
      </c>
      <c r="E38">
        <v>0.28999999999999998</v>
      </c>
      <c r="F38">
        <v>788</v>
      </c>
      <c r="G38">
        <v>14</v>
      </c>
      <c r="H38">
        <v>89400</v>
      </c>
      <c r="I38">
        <v>1900</v>
      </c>
      <c r="J38">
        <v>5.84</v>
      </c>
      <c r="K38">
        <v>0.41</v>
      </c>
      <c r="L38">
        <v>339</v>
      </c>
      <c r="M38">
        <v>13</v>
      </c>
      <c r="N38">
        <v>1358</v>
      </c>
      <c r="O38">
        <v>31</v>
      </c>
      <c r="P38">
        <v>537</v>
      </c>
      <c r="Q38">
        <v>12</v>
      </c>
      <c r="R38">
        <v>5.52</v>
      </c>
      <c r="S38">
        <v>0.22</v>
      </c>
      <c r="T38">
        <v>7.94</v>
      </c>
      <c r="U38">
        <v>0.31</v>
      </c>
      <c r="V38">
        <v>0.70599999999999996</v>
      </c>
      <c r="W38">
        <v>6.6000000000000003E-2</v>
      </c>
      <c r="X38">
        <v>2.14</v>
      </c>
      <c r="Y38">
        <v>0.26</v>
      </c>
      <c r="Z38">
        <v>0.24</v>
      </c>
      <c r="AA38">
        <v>0.11</v>
      </c>
      <c r="AB38">
        <v>0.84399999999999997</v>
      </c>
      <c r="AC38">
        <v>8.7999999999999995E-2</v>
      </c>
      <c r="AD38">
        <v>0.185</v>
      </c>
      <c r="AE38">
        <v>7.2999999999999995E-2</v>
      </c>
      <c r="AF38">
        <v>1.3299999999999999E-2</v>
      </c>
      <c r="AG38">
        <v>7.7999999999999996E-3</v>
      </c>
      <c r="AH38">
        <v>5.1999999999999998E-2</v>
      </c>
      <c r="AI38">
        <v>0.03</v>
      </c>
    </row>
    <row r="39" spans="1:46">
      <c r="B39" s="2" t="s">
        <v>8</v>
      </c>
      <c r="C39" s="2">
        <v>95</v>
      </c>
      <c r="D39">
        <v>3.29</v>
      </c>
      <c r="E39">
        <v>0.27</v>
      </c>
      <c r="F39">
        <v>795</v>
      </c>
      <c r="G39">
        <v>13</v>
      </c>
      <c r="H39">
        <v>95600</v>
      </c>
      <c r="I39">
        <v>2100</v>
      </c>
      <c r="J39">
        <v>5.32</v>
      </c>
      <c r="K39">
        <v>0.33</v>
      </c>
      <c r="L39">
        <v>325</v>
      </c>
      <c r="M39">
        <v>10</v>
      </c>
      <c r="N39">
        <v>1391</v>
      </c>
      <c r="O39">
        <v>28</v>
      </c>
      <c r="P39">
        <v>521</v>
      </c>
      <c r="Q39">
        <v>12</v>
      </c>
      <c r="R39">
        <v>5.94</v>
      </c>
      <c r="S39">
        <v>0.23</v>
      </c>
      <c r="T39">
        <v>8.4499999999999993</v>
      </c>
      <c r="U39">
        <v>0.34</v>
      </c>
      <c r="V39">
        <v>0.74</v>
      </c>
      <c r="W39">
        <v>5.3999999999999999E-2</v>
      </c>
      <c r="X39">
        <v>2.58</v>
      </c>
      <c r="Y39">
        <v>0.28999999999999998</v>
      </c>
      <c r="Z39">
        <v>0.216</v>
      </c>
      <c r="AA39">
        <v>8.5999999999999993E-2</v>
      </c>
      <c r="AB39">
        <v>0.89</v>
      </c>
      <c r="AC39">
        <v>9.5000000000000001E-2</v>
      </c>
      <c r="AD39">
        <v>0.104</v>
      </c>
      <c r="AE39">
        <v>5.8000000000000003E-2</v>
      </c>
      <c r="AH39">
        <v>2.1999999999999999E-2</v>
      </c>
      <c r="AI39">
        <v>0.02</v>
      </c>
      <c r="AJ39">
        <v>8.5000000000000006E-3</v>
      </c>
      <c r="AK39">
        <v>6.4000000000000003E-3</v>
      </c>
    </row>
    <row r="40" spans="1:46">
      <c r="B40" s="2" t="s">
        <v>9</v>
      </c>
      <c r="C40" s="2">
        <v>117</v>
      </c>
      <c r="D40">
        <v>2.69</v>
      </c>
      <c r="E40">
        <v>0.28999999999999998</v>
      </c>
      <c r="F40">
        <v>810</v>
      </c>
      <c r="G40">
        <v>16</v>
      </c>
      <c r="H40">
        <v>95100</v>
      </c>
      <c r="I40">
        <v>2100</v>
      </c>
      <c r="J40">
        <v>5.76</v>
      </c>
      <c r="K40">
        <v>0.42</v>
      </c>
      <c r="L40">
        <v>338</v>
      </c>
      <c r="M40">
        <v>13</v>
      </c>
      <c r="N40">
        <v>1389</v>
      </c>
      <c r="O40">
        <v>29</v>
      </c>
      <c r="P40">
        <v>536</v>
      </c>
      <c r="Q40">
        <v>14</v>
      </c>
      <c r="R40">
        <v>6.22</v>
      </c>
      <c r="S40">
        <v>0.24</v>
      </c>
      <c r="T40">
        <v>8.75</v>
      </c>
      <c r="U40">
        <v>0.39</v>
      </c>
      <c r="V40">
        <v>0.75</v>
      </c>
      <c r="W40">
        <v>7.0000000000000007E-2</v>
      </c>
      <c r="X40">
        <v>2.63</v>
      </c>
      <c r="Y40">
        <v>0.26</v>
      </c>
      <c r="Z40">
        <v>0.42</v>
      </c>
      <c r="AA40">
        <v>0.13</v>
      </c>
      <c r="AB40">
        <v>0.91</v>
      </c>
      <c r="AC40">
        <v>0.11</v>
      </c>
      <c r="AD40">
        <v>0.17299999999999999</v>
      </c>
      <c r="AE40">
        <v>6.6000000000000003E-2</v>
      </c>
      <c r="AF40">
        <v>1.21E-2</v>
      </c>
      <c r="AG40">
        <v>7.4999999999999997E-3</v>
      </c>
      <c r="AH40">
        <v>3.3000000000000002E-2</v>
      </c>
      <c r="AI40">
        <v>2.5000000000000001E-2</v>
      </c>
      <c r="AJ40">
        <v>9.4000000000000004E-3</v>
      </c>
      <c r="AK40">
        <v>6.6E-3</v>
      </c>
      <c r="AL40">
        <v>2.4E-2</v>
      </c>
      <c r="AM40">
        <v>1.7999999999999999E-2</v>
      </c>
    </row>
    <row r="41" spans="1:46">
      <c r="B41" s="2" t="s">
        <v>10</v>
      </c>
      <c r="C41" s="2">
        <v>139</v>
      </c>
      <c r="D41">
        <v>3.02</v>
      </c>
      <c r="E41">
        <v>0.26</v>
      </c>
      <c r="F41">
        <v>809</v>
      </c>
      <c r="G41">
        <v>19</v>
      </c>
      <c r="H41">
        <v>97600</v>
      </c>
      <c r="I41">
        <v>2000</v>
      </c>
      <c r="J41">
        <v>5.61</v>
      </c>
      <c r="K41">
        <v>0.38</v>
      </c>
      <c r="L41">
        <v>318</v>
      </c>
      <c r="M41">
        <v>14</v>
      </c>
      <c r="N41">
        <v>1410</v>
      </c>
      <c r="O41">
        <v>29</v>
      </c>
      <c r="P41">
        <v>534</v>
      </c>
      <c r="Q41">
        <v>14</v>
      </c>
      <c r="R41">
        <v>5.82</v>
      </c>
      <c r="S41">
        <v>0.26</v>
      </c>
      <c r="T41">
        <v>9.0500000000000007</v>
      </c>
      <c r="U41">
        <v>0.47</v>
      </c>
      <c r="V41">
        <v>0.80200000000000005</v>
      </c>
      <c r="W41">
        <v>7.0000000000000007E-2</v>
      </c>
      <c r="X41">
        <v>2.5299999999999998</v>
      </c>
      <c r="Y41">
        <v>0.26</v>
      </c>
      <c r="Z41">
        <v>0.27200000000000002</v>
      </c>
      <c r="AA41">
        <v>9.9000000000000005E-2</v>
      </c>
      <c r="AB41">
        <v>0.88600000000000001</v>
      </c>
      <c r="AC41">
        <v>9.8000000000000004E-2</v>
      </c>
      <c r="AD41">
        <v>0.11899999999999999</v>
      </c>
      <c r="AE41">
        <v>6.0999999999999999E-2</v>
      </c>
      <c r="AF41">
        <v>1.11E-2</v>
      </c>
      <c r="AG41">
        <v>6.8999999999999999E-3</v>
      </c>
      <c r="AH41">
        <v>3.2000000000000001E-2</v>
      </c>
      <c r="AI41">
        <v>2.4E-2</v>
      </c>
      <c r="AJ41">
        <v>1.11E-2</v>
      </c>
      <c r="AK41">
        <v>7.3000000000000001E-3</v>
      </c>
      <c r="AL41">
        <v>2.8000000000000001E-2</v>
      </c>
      <c r="AM41">
        <v>1.9E-2</v>
      </c>
    </row>
    <row r="42" spans="1:46">
      <c r="B42" s="2" t="s">
        <v>11</v>
      </c>
      <c r="C42" s="2">
        <v>161</v>
      </c>
      <c r="D42">
        <v>2.95</v>
      </c>
      <c r="E42">
        <v>0.28000000000000003</v>
      </c>
      <c r="F42">
        <v>765</v>
      </c>
      <c r="G42">
        <v>12</v>
      </c>
      <c r="H42">
        <v>92000</v>
      </c>
      <c r="I42">
        <v>2100</v>
      </c>
      <c r="J42">
        <v>5.58</v>
      </c>
      <c r="K42">
        <v>0.42</v>
      </c>
      <c r="L42">
        <v>319</v>
      </c>
      <c r="M42">
        <v>12</v>
      </c>
      <c r="N42">
        <v>1397</v>
      </c>
      <c r="O42">
        <v>33</v>
      </c>
      <c r="P42">
        <v>541</v>
      </c>
      <c r="Q42">
        <v>15</v>
      </c>
      <c r="R42">
        <v>5.74</v>
      </c>
      <c r="S42">
        <v>0.21</v>
      </c>
      <c r="T42">
        <v>8.52</v>
      </c>
      <c r="U42">
        <v>0.34</v>
      </c>
      <c r="V42">
        <v>0.72099999999999997</v>
      </c>
      <c r="W42">
        <v>6.3E-2</v>
      </c>
      <c r="X42">
        <v>2.5099999999999998</v>
      </c>
      <c r="Y42">
        <v>0.25</v>
      </c>
      <c r="Z42">
        <v>0.23499999999999999</v>
      </c>
      <c r="AA42">
        <v>9.7000000000000003E-2</v>
      </c>
      <c r="AB42">
        <v>0.88500000000000001</v>
      </c>
      <c r="AC42">
        <v>7.8E-2</v>
      </c>
      <c r="AD42">
        <v>0.17399999999999999</v>
      </c>
      <c r="AE42">
        <v>7.8E-2</v>
      </c>
      <c r="AF42">
        <v>8.5000000000000006E-3</v>
      </c>
      <c r="AG42">
        <v>6.1000000000000004E-3</v>
      </c>
      <c r="AH42">
        <v>3.5999999999999997E-2</v>
      </c>
      <c r="AI42">
        <v>2.5000000000000001E-2</v>
      </c>
    </row>
    <row r="43" spans="1:46">
      <c r="B43" s="2" t="s">
        <v>12</v>
      </c>
      <c r="C43" s="2">
        <v>183</v>
      </c>
      <c r="D43">
        <v>3.15</v>
      </c>
      <c r="E43">
        <v>0.25</v>
      </c>
      <c r="F43">
        <v>790</v>
      </c>
      <c r="G43">
        <v>18</v>
      </c>
      <c r="H43">
        <v>89900</v>
      </c>
      <c r="I43">
        <v>1900</v>
      </c>
      <c r="J43">
        <v>5.29</v>
      </c>
      <c r="K43">
        <v>0.39</v>
      </c>
      <c r="L43">
        <v>325</v>
      </c>
      <c r="M43">
        <v>11</v>
      </c>
      <c r="N43">
        <v>1412</v>
      </c>
      <c r="O43">
        <v>31</v>
      </c>
      <c r="P43">
        <v>571</v>
      </c>
      <c r="Q43">
        <v>15</v>
      </c>
      <c r="R43">
        <v>6.01</v>
      </c>
      <c r="S43">
        <v>0.22</v>
      </c>
      <c r="T43">
        <v>8.69</v>
      </c>
      <c r="U43">
        <v>0.32</v>
      </c>
      <c r="V43">
        <v>0.77500000000000002</v>
      </c>
      <c r="W43">
        <v>6.6000000000000003E-2</v>
      </c>
      <c r="X43">
        <v>2.64</v>
      </c>
      <c r="Y43">
        <v>0.31</v>
      </c>
      <c r="Z43">
        <v>0.26</v>
      </c>
      <c r="AA43">
        <v>0.1</v>
      </c>
      <c r="AB43">
        <v>0.93</v>
      </c>
      <c r="AC43">
        <v>0.11</v>
      </c>
      <c r="AD43">
        <v>0.12</v>
      </c>
      <c r="AE43">
        <v>6.2E-2</v>
      </c>
      <c r="AL43">
        <v>0.04</v>
      </c>
      <c r="AM43">
        <v>2.1999999999999999E-2</v>
      </c>
    </row>
    <row r="44" spans="1:46">
      <c r="B44" s="2" t="s">
        <v>13</v>
      </c>
      <c r="C44" s="2">
        <v>205</v>
      </c>
      <c r="D44">
        <v>3.17</v>
      </c>
      <c r="E44">
        <v>0.31</v>
      </c>
      <c r="F44">
        <v>828</v>
      </c>
      <c r="G44">
        <v>31</v>
      </c>
      <c r="H44">
        <v>87600</v>
      </c>
      <c r="I44">
        <v>2200</v>
      </c>
      <c r="J44">
        <v>5.29</v>
      </c>
      <c r="K44">
        <v>0.41</v>
      </c>
      <c r="L44">
        <v>356</v>
      </c>
      <c r="M44">
        <v>19</v>
      </c>
      <c r="N44">
        <v>1406</v>
      </c>
      <c r="O44">
        <v>45</v>
      </c>
      <c r="P44">
        <v>589</v>
      </c>
      <c r="Q44">
        <v>18</v>
      </c>
      <c r="R44">
        <v>6.03</v>
      </c>
      <c r="S44">
        <v>0.3</v>
      </c>
      <c r="T44">
        <v>8.7100000000000009</v>
      </c>
      <c r="U44">
        <v>0.37</v>
      </c>
      <c r="V44">
        <v>0.71599999999999997</v>
      </c>
      <c r="W44">
        <v>6.8000000000000005E-2</v>
      </c>
      <c r="X44">
        <v>2.48</v>
      </c>
      <c r="Y44">
        <v>0.3</v>
      </c>
      <c r="Z44">
        <v>0.16200000000000001</v>
      </c>
      <c r="AA44">
        <v>7.0999999999999994E-2</v>
      </c>
      <c r="AB44">
        <v>0.79600000000000004</v>
      </c>
      <c r="AC44">
        <v>8.5999999999999993E-2</v>
      </c>
      <c r="AD44">
        <v>0.157</v>
      </c>
      <c r="AE44">
        <v>7.0000000000000007E-2</v>
      </c>
      <c r="AF44">
        <v>2.2800000000000001E-2</v>
      </c>
      <c r="AG44">
        <v>9.1999999999999998E-3</v>
      </c>
      <c r="AH44">
        <v>6.2E-2</v>
      </c>
      <c r="AI44">
        <v>3.2000000000000001E-2</v>
      </c>
      <c r="AJ44">
        <v>6.4999999999999997E-3</v>
      </c>
      <c r="AK44">
        <v>5.4000000000000003E-3</v>
      </c>
    </row>
    <row r="45" spans="1:46">
      <c r="B45" s="2" t="s">
        <v>14</v>
      </c>
      <c r="C45" s="2">
        <v>227</v>
      </c>
      <c r="D45">
        <v>3.19</v>
      </c>
      <c r="E45">
        <v>0.31</v>
      </c>
      <c r="F45">
        <v>811</v>
      </c>
      <c r="G45">
        <v>19</v>
      </c>
      <c r="H45">
        <v>90600</v>
      </c>
      <c r="I45">
        <v>2000</v>
      </c>
      <c r="J45">
        <v>5.61</v>
      </c>
      <c r="K45">
        <v>0.41</v>
      </c>
      <c r="L45">
        <v>351</v>
      </c>
      <c r="M45">
        <v>14</v>
      </c>
      <c r="N45">
        <v>1441</v>
      </c>
      <c r="O45">
        <v>33</v>
      </c>
      <c r="P45">
        <v>600</v>
      </c>
      <c r="Q45">
        <v>14</v>
      </c>
      <c r="R45">
        <v>6.34</v>
      </c>
      <c r="S45">
        <v>0.24</v>
      </c>
      <c r="T45">
        <v>8.6199999999999992</v>
      </c>
      <c r="U45">
        <v>0.35</v>
      </c>
      <c r="V45">
        <v>0.76200000000000001</v>
      </c>
      <c r="W45">
        <v>6.0999999999999999E-2</v>
      </c>
      <c r="X45">
        <v>2.4700000000000002</v>
      </c>
      <c r="Y45">
        <v>0.27</v>
      </c>
      <c r="Z45">
        <v>0.26300000000000001</v>
      </c>
      <c r="AA45">
        <v>9.1999999999999998E-2</v>
      </c>
      <c r="AB45">
        <v>0.77500000000000002</v>
      </c>
      <c r="AC45">
        <v>0.08</v>
      </c>
      <c r="AD45">
        <v>0.13</v>
      </c>
      <c r="AE45">
        <v>5.7000000000000002E-2</v>
      </c>
      <c r="AF45">
        <v>1.4200000000000001E-2</v>
      </c>
      <c r="AG45">
        <v>7.9000000000000008E-3</v>
      </c>
      <c r="AH45">
        <v>7.0000000000000007E-2</v>
      </c>
      <c r="AI45">
        <v>3.4000000000000002E-2</v>
      </c>
      <c r="AJ45">
        <v>1.1299999999999999E-2</v>
      </c>
      <c r="AK45">
        <v>7.0000000000000001E-3</v>
      </c>
    </row>
    <row r="46" spans="1:46">
      <c r="B46" s="2"/>
      <c r="C46" s="2"/>
    </row>
    <row r="47" spans="1:46">
      <c r="A47" s="7" t="s">
        <v>63</v>
      </c>
      <c r="B47" s="8" t="s">
        <v>3</v>
      </c>
      <c r="C47" s="9" t="s">
        <v>1</v>
      </c>
      <c r="D47" s="10" t="s">
        <v>32</v>
      </c>
      <c r="E47" s="10" t="s">
        <v>31</v>
      </c>
      <c r="F47" s="7" t="s">
        <v>33</v>
      </c>
      <c r="G47" s="7" t="s">
        <v>34</v>
      </c>
      <c r="H47" s="7" t="s">
        <v>35</v>
      </c>
      <c r="I47" s="7" t="s">
        <v>34</v>
      </c>
      <c r="J47" s="10" t="s">
        <v>36</v>
      </c>
      <c r="K47" s="10" t="s">
        <v>34</v>
      </c>
      <c r="L47" s="7" t="s">
        <v>37</v>
      </c>
      <c r="M47" s="7" t="s">
        <v>34</v>
      </c>
      <c r="N47" s="7" t="s">
        <v>38</v>
      </c>
      <c r="O47" s="7" t="s">
        <v>34</v>
      </c>
      <c r="P47" s="12" t="s">
        <v>39</v>
      </c>
      <c r="Q47" s="12" t="s">
        <v>34</v>
      </c>
      <c r="R47" s="10" t="s">
        <v>40</v>
      </c>
      <c r="S47" s="10" t="s">
        <v>34</v>
      </c>
      <c r="T47" s="10" t="s">
        <v>41</v>
      </c>
      <c r="U47" s="10" t="s">
        <v>34</v>
      </c>
      <c r="V47" s="10" t="s">
        <v>42</v>
      </c>
      <c r="W47" s="10" t="s">
        <v>34</v>
      </c>
      <c r="X47" s="10" t="s">
        <v>43</v>
      </c>
      <c r="Y47" s="10" t="s">
        <v>34</v>
      </c>
      <c r="Z47" s="10" t="s">
        <v>44</v>
      </c>
      <c r="AA47" s="10" t="s">
        <v>34</v>
      </c>
      <c r="AB47" s="10" t="s">
        <v>45</v>
      </c>
      <c r="AC47" s="10" t="s">
        <v>34</v>
      </c>
      <c r="AD47" s="10" t="s">
        <v>46</v>
      </c>
      <c r="AE47" s="10" t="s">
        <v>34</v>
      </c>
      <c r="AF47" s="10" t="s">
        <v>47</v>
      </c>
      <c r="AG47" s="10" t="s">
        <v>34</v>
      </c>
      <c r="AH47" s="10" t="s">
        <v>49</v>
      </c>
      <c r="AI47" s="10" t="s">
        <v>34</v>
      </c>
      <c r="AJ47" s="10" t="s">
        <v>48</v>
      </c>
      <c r="AK47" s="10" t="s">
        <v>34</v>
      </c>
      <c r="AL47" s="10" t="s">
        <v>50</v>
      </c>
      <c r="AM47" s="10" t="s">
        <v>34</v>
      </c>
      <c r="AN47" s="10" t="s">
        <v>51</v>
      </c>
      <c r="AO47" s="10" t="s">
        <v>34</v>
      </c>
      <c r="AP47" s="10" t="s">
        <v>52</v>
      </c>
      <c r="AQ47" s="10" t="s">
        <v>34</v>
      </c>
      <c r="AR47" s="10" t="s">
        <v>53</v>
      </c>
      <c r="AS47" s="10" t="s">
        <v>34</v>
      </c>
      <c r="AT47" s="7"/>
    </row>
    <row r="48" spans="1:46">
      <c r="A48" t="s">
        <v>66</v>
      </c>
      <c r="B48" s="2" t="s">
        <v>4</v>
      </c>
      <c r="C48" s="2">
        <v>7</v>
      </c>
      <c r="D48">
        <v>6.65</v>
      </c>
      <c r="E48">
        <v>0.67</v>
      </c>
      <c r="F48">
        <v>1571</v>
      </c>
      <c r="G48">
        <v>930</v>
      </c>
      <c r="H48">
        <v>78800</v>
      </c>
      <c r="I48">
        <v>2000</v>
      </c>
      <c r="J48">
        <v>10.8</v>
      </c>
      <c r="K48">
        <v>1.2</v>
      </c>
      <c r="L48">
        <v>360</v>
      </c>
      <c r="M48">
        <v>400</v>
      </c>
      <c r="N48">
        <v>1125</v>
      </c>
      <c r="O48">
        <v>28</v>
      </c>
      <c r="P48">
        <v>752</v>
      </c>
      <c r="Q48">
        <v>57</v>
      </c>
      <c r="R48">
        <v>24.5</v>
      </c>
      <c r="S48">
        <v>3.9</v>
      </c>
      <c r="T48">
        <v>45.8</v>
      </c>
      <c r="U48">
        <v>8.1999999999999993</v>
      </c>
      <c r="V48">
        <v>4.79</v>
      </c>
      <c r="W48">
        <v>0.88</v>
      </c>
      <c r="X48">
        <v>19.399999999999999</v>
      </c>
      <c r="Y48">
        <v>3.3</v>
      </c>
      <c r="Z48">
        <v>3.16</v>
      </c>
      <c r="AA48">
        <v>0.65</v>
      </c>
      <c r="AB48">
        <v>1.3</v>
      </c>
      <c r="AC48">
        <v>0.15</v>
      </c>
      <c r="AD48">
        <v>2.41</v>
      </c>
      <c r="AE48">
        <v>0.52</v>
      </c>
      <c r="AF48">
        <v>0.36699999999999999</v>
      </c>
      <c r="AG48">
        <v>7.9000000000000001E-2</v>
      </c>
      <c r="AH48">
        <v>2.04</v>
      </c>
      <c r="AI48">
        <v>0.45</v>
      </c>
      <c r="AJ48">
        <v>0.34599999999999997</v>
      </c>
      <c r="AK48">
        <v>8.3000000000000004E-2</v>
      </c>
      <c r="AL48">
        <v>0.97</v>
      </c>
      <c r="AM48">
        <v>0.22</v>
      </c>
      <c r="AN48">
        <v>0.13500000000000001</v>
      </c>
      <c r="AO48">
        <v>3.6999999999999998E-2</v>
      </c>
      <c r="AP48">
        <v>0.79</v>
      </c>
      <c r="AQ48">
        <v>0.22</v>
      </c>
      <c r="AR48">
        <v>0.13200000000000001</v>
      </c>
      <c r="AS48">
        <v>3.3000000000000002E-2</v>
      </c>
    </row>
    <row r="49" spans="1:46">
      <c r="B49" s="2" t="s">
        <v>5</v>
      </c>
      <c r="C49" s="2">
        <v>29</v>
      </c>
      <c r="D49">
        <v>3.19</v>
      </c>
      <c r="E49">
        <v>0.28999999999999998</v>
      </c>
      <c r="F49">
        <v>1100</v>
      </c>
      <c r="G49">
        <v>120</v>
      </c>
      <c r="H49">
        <v>88200</v>
      </c>
      <c r="I49">
        <v>1300</v>
      </c>
      <c r="J49">
        <v>5.83</v>
      </c>
      <c r="K49">
        <v>0.47</v>
      </c>
      <c r="L49">
        <v>449</v>
      </c>
      <c r="M49">
        <v>40</v>
      </c>
      <c r="N49">
        <v>1352</v>
      </c>
      <c r="O49">
        <v>22</v>
      </c>
      <c r="P49">
        <v>561</v>
      </c>
      <c r="Q49">
        <v>13</v>
      </c>
      <c r="R49">
        <v>7</v>
      </c>
      <c r="S49">
        <v>0.48</v>
      </c>
      <c r="T49">
        <v>10.36</v>
      </c>
      <c r="U49">
        <v>0.79</v>
      </c>
      <c r="V49">
        <v>0.99</v>
      </c>
      <c r="W49">
        <v>0.13</v>
      </c>
      <c r="X49">
        <v>3.3</v>
      </c>
      <c r="Y49">
        <v>0.56000000000000005</v>
      </c>
      <c r="Z49">
        <v>0.61</v>
      </c>
      <c r="AA49">
        <v>0.17</v>
      </c>
      <c r="AB49">
        <v>0.9</v>
      </c>
      <c r="AC49">
        <v>9.1999999999999998E-2</v>
      </c>
      <c r="AD49">
        <v>0.253</v>
      </c>
      <c r="AE49">
        <v>9.9000000000000005E-2</v>
      </c>
      <c r="AF49">
        <v>2.5000000000000001E-2</v>
      </c>
      <c r="AG49">
        <v>1.0999999999999999E-2</v>
      </c>
      <c r="AH49">
        <v>0.13700000000000001</v>
      </c>
      <c r="AI49">
        <v>5.6000000000000001E-2</v>
      </c>
      <c r="AJ49">
        <v>2.3E-2</v>
      </c>
      <c r="AK49">
        <v>1.2E-2</v>
      </c>
      <c r="AL49">
        <v>0.05</v>
      </c>
      <c r="AM49">
        <v>3.1E-2</v>
      </c>
      <c r="AP49">
        <v>5.8000000000000003E-2</v>
      </c>
      <c r="AQ49">
        <v>4.1000000000000002E-2</v>
      </c>
      <c r="AR49">
        <v>1.0500000000000001E-2</v>
      </c>
      <c r="AS49">
        <v>6.7999999999999996E-3</v>
      </c>
    </row>
    <row r="50" spans="1:46">
      <c r="B50" s="2" t="s">
        <v>6</v>
      </c>
      <c r="C50" s="2">
        <v>51</v>
      </c>
      <c r="D50">
        <v>3.15</v>
      </c>
      <c r="E50">
        <v>0.31</v>
      </c>
      <c r="F50">
        <v>867</v>
      </c>
      <c r="G50">
        <v>55</v>
      </c>
      <c r="H50">
        <v>90700</v>
      </c>
      <c r="I50">
        <v>1600</v>
      </c>
      <c r="J50">
        <v>5.51</v>
      </c>
      <c r="K50">
        <v>0.39</v>
      </c>
      <c r="L50">
        <v>392</v>
      </c>
      <c r="M50">
        <v>27</v>
      </c>
      <c r="N50">
        <v>1397</v>
      </c>
      <c r="O50">
        <v>27</v>
      </c>
      <c r="P50">
        <v>557</v>
      </c>
      <c r="Q50">
        <v>12</v>
      </c>
      <c r="R50">
        <v>6.67</v>
      </c>
      <c r="S50">
        <v>0.34</v>
      </c>
      <c r="T50">
        <v>9.43</v>
      </c>
      <c r="U50">
        <v>0.54</v>
      </c>
      <c r="V50">
        <v>0.94</v>
      </c>
      <c r="W50">
        <v>0.11</v>
      </c>
      <c r="X50">
        <v>3.23</v>
      </c>
      <c r="Y50">
        <v>0.42</v>
      </c>
      <c r="Z50">
        <v>0.42</v>
      </c>
      <c r="AA50">
        <v>0.13</v>
      </c>
      <c r="AB50">
        <v>0.91</v>
      </c>
      <c r="AC50">
        <v>0.11</v>
      </c>
      <c r="AD50">
        <v>0.26900000000000002</v>
      </c>
      <c r="AE50">
        <v>9.7000000000000003E-2</v>
      </c>
      <c r="AF50">
        <v>1.7299999999999999E-2</v>
      </c>
      <c r="AG50">
        <v>9.1000000000000004E-3</v>
      </c>
      <c r="AH50">
        <v>8.8999999999999996E-2</v>
      </c>
      <c r="AI50">
        <v>4.7E-2</v>
      </c>
      <c r="AJ50">
        <v>0.02</v>
      </c>
      <c r="AK50">
        <v>0.01</v>
      </c>
      <c r="AL50">
        <v>3.9E-2</v>
      </c>
      <c r="AM50">
        <v>2.3E-2</v>
      </c>
      <c r="AP50">
        <v>3.2000000000000001E-2</v>
      </c>
      <c r="AQ50">
        <v>3.3000000000000002E-2</v>
      </c>
    </row>
    <row r="51" spans="1:46">
      <c r="B51" s="2" t="s">
        <v>7</v>
      </c>
      <c r="C51" s="2">
        <v>73</v>
      </c>
      <c r="D51">
        <v>2.95</v>
      </c>
      <c r="E51">
        <v>0.33</v>
      </c>
      <c r="F51">
        <v>710</v>
      </c>
      <c r="G51">
        <v>14</v>
      </c>
      <c r="H51">
        <v>92600</v>
      </c>
      <c r="I51">
        <v>1800</v>
      </c>
      <c r="J51">
        <v>5.16</v>
      </c>
      <c r="K51">
        <v>0.4</v>
      </c>
      <c r="L51">
        <v>317</v>
      </c>
      <c r="M51">
        <v>12</v>
      </c>
      <c r="N51">
        <v>1345</v>
      </c>
      <c r="O51">
        <v>28</v>
      </c>
      <c r="P51">
        <v>478</v>
      </c>
      <c r="Q51">
        <v>12</v>
      </c>
      <c r="R51">
        <v>5.53</v>
      </c>
      <c r="S51">
        <v>0.25</v>
      </c>
      <c r="T51">
        <v>7.7</v>
      </c>
      <c r="U51">
        <v>0.33</v>
      </c>
      <c r="V51">
        <v>0.76700000000000002</v>
      </c>
      <c r="W51">
        <v>8.1000000000000003E-2</v>
      </c>
      <c r="X51">
        <v>2.2799999999999998</v>
      </c>
      <c r="Y51">
        <v>0.23</v>
      </c>
      <c r="Z51">
        <v>0.16600000000000001</v>
      </c>
      <c r="AA51">
        <v>7.8E-2</v>
      </c>
      <c r="AB51">
        <v>0.89400000000000002</v>
      </c>
      <c r="AC51">
        <v>9.9000000000000005E-2</v>
      </c>
      <c r="AD51">
        <v>0.106</v>
      </c>
      <c r="AE51">
        <v>5.8000000000000003E-2</v>
      </c>
      <c r="AH51">
        <v>3.5999999999999997E-2</v>
      </c>
      <c r="AI51">
        <v>2.7E-2</v>
      </c>
    </row>
    <row r="52" spans="1:46">
      <c r="B52" s="2" t="s">
        <v>8</v>
      </c>
      <c r="C52" s="2">
        <v>95</v>
      </c>
      <c r="D52">
        <v>3.19</v>
      </c>
      <c r="E52">
        <v>0.28999999999999998</v>
      </c>
      <c r="F52">
        <v>1407</v>
      </c>
      <c r="G52">
        <v>92</v>
      </c>
      <c r="H52">
        <v>96900</v>
      </c>
      <c r="I52">
        <v>1800</v>
      </c>
      <c r="J52">
        <v>5.77</v>
      </c>
      <c r="K52">
        <v>0.39</v>
      </c>
      <c r="L52">
        <v>617</v>
      </c>
      <c r="M52">
        <v>41</v>
      </c>
      <c r="N52">
        <v>1329</v>
      </c>
      <c r="O52">
        <v>28</v>
      </c>
      <c r="P52">
        <v>517</v>
      </c>
      <c r="Q52">
        <v>13</v>
      </c>
      <c r="R52">
        <v>8.4499999999999993</v>
      </c>
      <c r="S52">
        <v>0.46</v>
      </c>
      <c r="T52">
        <v>13.52</v>
      </c>
      <c r="U52">
        <v>0.8</v>
      </c>
      <c r="V52">
        <v>1.24</v>
      </c>
      <c r="W52">
        <v>0.11</v>
      </c>
      <c r="X52">
        <v>4.66</v>
      </c>
      <c r="Y52">
        <v>0.45</v>
      </c>
      <c r="Z52">
        <v>0.83</v>
      </c>
      <c r="AA52">
        <v>0.2</v>
      </c>
      <c r="AB52">
        <v>0.9</v>
      </c>
      <c r="AC52">
        <v>0.11</v>
      </c>
      <c r="AD52">
        <v>0.39</v>
      </c>
      <c r="AE52">
        <v>0.11</v>
      </c>
      <c r="AF52">
        <v>5.5E-2</v>
      </c>
      <c r="AG52">
        <v>1.9E-2</v>
      </c>
      <c r="AH52">
        <v>0.34499999999999997</v>
      </c>
      <c r="AI52">
        <v>9.8000000000000004E-2</v>
      </c>
      <c r="AJ52">
        <v>4.9000000000000002E-2</v>
      </c>
      <c r="AK52">
        <v>1.6E-2</v>
      </c>
      <c r="AL52">
        <v>0.12</v>
      </c>
      <c r="AM52">
        <v>4.3999999999999997E-2</v>
      </c>
      <c r="AN52">
        <v>2.9000000000000001E-2</v>
      </c>
      <c r="AO52">
        <v>1.2E-2</v>
      </c>
      <c r="AP52">
        <v>0.124</v>
      </c>
      <c r="AQ52">
        <v>5.8999999999999997E-2</v>
      </c>
      <c r="AR52">
        <v>1.11E-2</v>
      </c>
      <c r="AS52">
        <v>7.1999999999999998E-3</v>
      </c>
    </row>
    <row r="53" spans="1:46">
      <c r="B53" s="2" t="s">
        <v>9</v>
      </c>
      <c r="C53" s="2">
        <v>117</v>
      </c>
      <c r="D53">
        <v>3.55</v>
      </c>
      <c r="E53">
        <v>0.32</v>
      </c>
      <c r="F53">
        <v>1580</v>
      </c>
      <c r="G53">
        <v>140</v>
      </c>
      <c r="H53">
        <v>93000</v>
      </c>
      <c r="I53">
        <v>2200</v>
      </c>
      <c r="J53">
        <v>6.08</v>
      </c>
      <c r="K53">
        <v>0.44</v>
      </c>
      <c r="L53">
        <v>705</v>
      </c>
      <c r="M53">
        <v>66</v>
      </c>
      <c r="N53">
        <v>1309</v>
      </c>
      <c r="O53">
        <v>27</v>
      </c>
      <c r="P53">
        <v>511</v>
      </c>
      <c r="Q53">
        <v>14</v>
      </c>
      <c r="R53">
        <v>9.43</v>
      </c>
      <c r="S53">
        <v>0.71</v>
      </c>
      <c r="T53">
        <v>15.1</v>
      </c>
      <c r="U53">
        <v>1.2</v>
      </c>
      <c r="V53">
        <v>1.48</v>
      </c>
      <c r="W53">
        <v>0.16</v>
      </c>
      <c r="X53">
        <v>5.69</v>
      </c>
      <c r="Y53">
        <v>0.67</v>
      </c>
      <c r="Z53">
        <v>0.93</v>
      </c>
      <c r="AA53">
        <v>0.2</v>
      </c>
      <c r="AB53">
        <v>0.92</v>
      </c>
      <c r="AC53">
        <v>0.1</v>
      </c>
      <c r="AD53">
        <v>0.66</v>
      </c>
      <c r="AE53">
        <v>0.17</v>
      </c>
      <c r="AF53">
        <v>0.08</v>
      </c>
      <c r="AG53">
        <v>2.5000000000000001E-2</v>
      </c>
      <c r="AH53">
        <v>0.47</v>
      </c>
      <c r="AI53">
        <v>0.11</v>
      </c>
      <c r="AJ53">
        <v>0.105</v>
      </c>
      <c r="AK53">
        <v>2.8000000000000001E-2</v>
      </c>
      <c r="AL53">
        <v>0.16300000000000001</v>
      </c>
      <c r="AM53">
        <v>5.3999999999999999E-2</v>
      </c>
      <c r="AN53">
        <v>2.9000000000000001E-2</v>
      </c>
      <c r="AO53">
        <v>1.2999999999999999E-2</v>
      </c>
      <c r="AP53">
        <v>0.153</v>
      </c>
      <c r="AQ53">
        <v>6.7000000000000004E-2</v>
      </c>
      <c r="AR53">
        <v>3.5999999999999997E-2</v>
      </c>
      <c r="AS53">
        <v>1.4E-2</v>
      </c>
    </row>
    <row r="54" spans="1:46">
      <c r="B54" s="2" t="s">
        <v>10</v>
      </c>
      <c r="C54" s="2">
        <v>139</v>
      </c>
      <c r="D54">
        <v>3.02</v>
      </c>
      <c r="E54">
        <v>0.3</v>
      </c>
      <c r="F54">
        <v>711</v>
      </c>
      <c r="G54">
        <v>16</v>
      </c>
      <c r="H54">
        <v>94300</v>
      </c>
      <c r="I54">
        <v>2400</v>
      </c>
      <c r="J54">
        <v>5.19</v>
      </c>
      <c r="K54">
        <v>0.37</v>
      </c>
      <c r="L54">
        <v>320</v>
      </c>
      <c r="M54">
        <v>14</v>
      </c>
      <c r="N54">
        <v>1372</v>
      </c>
      <c r="O54">
        <v>31</v>
      </c>
      <c r="P54">
        <v>498</v>
      </c>
      <c r="Q54">
        <v>11</v>
      </c>
      <c r="R54">
        <v>5.82</v>
      </c>
      <c r="S54">
        <v>0.28000000000000003</v>
      </c>
      <c r="T54">
        <v>8.2899999999999991</v>
      </c>
      <c r="U54">
        <v>0.37</v>
      </c>
      <c r="V54">
        <v>0.78400000000000003</v>
      </c>
      <c r="W54">
        <v>7.4999999999999997E-2</v>
      </c>
      <c r="X54">
        <v>2.41</v>
      </c>
      <c r="Y54">
        <v>0.3</v>
      </c>
      <c r="Z54">
        <v>0.34</v>
      </c>
      <c r="AA54">
        <v>0.1</v>
      </c>
      <c r="AB54">
        <v>0.82499999999999996</v>
      </c>
      <c r="AC54">
        <v>8.7999999999999995E-2</v>
      </c>
      <c r="AD54">
        <v>0.16600000000000001</v>
      </c>
      <c r="AE54">
        <v>0.08</v>
      </c>
      <c r="AF54">
        <v>1.1599999999999999E-2</v>
      </c>
      <c r="AG54">
        <v>7.1999999999999998E-3</v>
      </c>
      <c r="AH54">
        <v>4.4999999999999998E-2</v>
      </c>
      <c r="AI54">
        <v>2.9000000000000001E-2</v>
      </c>
    </row>
    <row r="55" spans="1:46">
      <c r="B55" s="2" t="s">
        <v>11</v>
      </c>
      <c r="C55" s="2">
        <v>161</v>
      </c>
      <c r="D55">
        <v>3.26</v>
      </c>
      <c r="E55">
        <v>0.31</v>
      </c>
      <c r="F55">
        <v>821</v>
      </c>
      <c r="G55">
        <v>36</v>
      </c>
      <c r="H55">
        <v>90600</v>
      </c>
      <c r="I55">
        <v>2100</v>
      </c>
      <c r="J55">
        <v>4.88</v>
      </c>
      <c r="K55">
        <v>0.36</v>
      </c>
      <c r="L55">
        <v>373</v>
      </c>
      <c r="M55">
        <v>17</v>
      </c>
      <c r="N55">
        <v>1374</v>
      </c>
      <c r="O55">
        <v>37</v>
      </c>
      <c r="P55">
        <v>530</v>
      </c>
      <c r="Q55">
        <v>14</v>
      </c>
      <c r="R55">
        <v>6.09</v>
      </c>
      <c r="S55">
        <v>0.26</v>
      </c>
      <c r="T55">
        <v>8.58</v>
      </c>
      <c r="U55">
        <v>0.38</v>
      </c>
      <c r="V55">
        <v>0.80700000000000005</v>
      </c>
      <c r="W55">
        <v>8.4000000000000005E-2</v>
      </c>
      <c r="X55">
        <v>2.8</v>
      </c>
      <c r="Y55">
        <v>0.28000000000000003</v>
      </c>
      <c r="Z55">
        <v>0.38</v>
      </c>
      <c r="AA55">
        <v>0.11</v>
      </c>
      <c r="AB55">
        <v>0.91</v>
      </c>
      <c r="AC55">
        <v>0.1</v>
      </c>
      <c r="AD55">
        <v>0.14299999999999999</v>
      </c>
      <c r="AE55">
        <v>6.9000000000000006E-2</v>
      </c>
      <c r="AF55">
        <v>2.1100000000000001E-2</v>
      </c>
      <c r="AG55">
        <v>9.7000000000000003E-3</v>
      </c>
      <c r="AH55">
        <v>4.2000000000000003E-2</v>
      </c>
      <c r="AI55">
        <v>2.9000000000000001E-2</v>
      </c>
      <c r="AJ55">
        <v>1.06E-2</v>
      </c>
      <c r="AK55">
        <v>7.4000000000000003E-3</v>
      </c>
      <c r="AL55">
        <v>4.3999999999999997E-2</v>
      </c>
      <c r="AM55">
        <v>2.4E-2</v>
      </c>
    </row>
    <row r="56" spans="1:46">
      <c r="B56" s="2" t="s">
        <v>12</v>
      </c>
      <c r="C56" s="2">
        <v>183</v>
      </c>
      <c r="D56">
        <v>3.06</v>
      </c>
      <c r="E56">
        <v>0.31</v>
      </c>
      <c r="F56">
        <v>808</v>
      </c>
      <c r="G56">
        <v>28</v>
      </c>
      <c r="H56">
        <v>90900</v>
      </c>
      <c r="I56">
        <v>2100</v>
      </c>
      <c r="J56">
        <v>4.71</v>
      </c>
      <c r="K56">
        <v>0.4</v>
      </c>
      <c r="L56">
        <v>362</v>
      </c>
      <c r="M56">
        <v>16</v>
      </c>
      <c r="N56">
        <v>1365</v>
      </c>
      <c r="O56">
        <v>33</v>
      </c>
      <c r="P56">
        <v>535</v>
      </c>
      <c r="Q56">
        <v>16</v>
      </c>
      <c r="R56">
        <v>5.96</v>
      </c>
      <c r="S56">
        <v>0.25</v>
      </c>
      <c r="T56">
        <v>8.74</v>
      </c>
      <c r="U56">
        <v>0.37</v>
      </c>
      <c r="V56">
        <v>0.69</v>
      </c>
      <c r="W56">
        <v>7.0999999999999994E-2</v>
      </c>
      <c r="X56">
        <v>2.57</v>
      </c>
      <c r="Y56">
        <v>0.31</v>
      </c>
      <c r="Z56">
        <v>0.27400000000000002</v>
      </c>
      <c r="AA56">
        <v>9.7000000000000003E-2</v>
      </c>
      <c r="AB56">
        <v>0.82</v>
      </c>
      <c r="AC56">
        <v>8.8999999999999996E-2</v>
      </c>
      <c r="AD56">
        <v>0.19500000000000001</v>
      </c>
      <c r="AE56">
        <v>7.0999999999999994E-2</v>
      </c>
      <c r="AF56">
        <v>1.83E-2</v>
      </c>
      <c r="AG56">
        <v>9.1000000000000004E-3</v>
      </c>
      <c r="AH56">
        <v>8.6999999999999994E-2</v>
      </c>
      <c r="AI56">
        <v>0.04</v>
      </c>
      <c r="AJ56">
        <v>1.18E-2</v>
      </c>
      <c r="AK56">
        <v>7.7000000000000002E-3</v>
      </c>
      <c r="AL56">
        <v>1.7000000000000001E-2</v>
      </c>
      <c r="AM56">
        <v>1.6E-2</v>
      </c>
    </row>
    <row r="57" spans="1:46">
      <c r="B57" s="2" t="s">
        <v>13</v>
      </c>
      <c r="C57" s="2">
        <v>205</v>
      </c>
      <c r="D57">
        <v>2.86</v>
      </c>
      <c r="E57">
        <v>0.31</v>
      </c>
      <c r="F57">
        <v>712</v>
      </c>
      <c r="G57">
        <v>18</v>
      </c>
      <c r="H57">
        <v>92500</v>
      </c>
      <c r="I57">
        <v>1900</v>
      </c>
      <c r="J57">
        <v>5.15</v>
      </c>
      <c r="K57">
        <v>0.39</v>
      </c>
      <c r="L57">
        <v>316</v>
      </c>
      <c r="M57">
        <v>13</v>
      </c>
      <c r="N57">
        <v>1418</v>
      </c>
      <c r="O57">
        <v>36</v>
      </c>
      <c r="P57">
        <v>523</v>
      </c>
      <c r="Q57">
        <v>13</v>
      </c>
      <c r="R57">
        <v>5.94</v>
      </c>
      <c r="S57">
        <v>0.25</v>
      </c>
      <c r="T57">
        <v>8.27</v>
      </c>
      <c r="U57">
        <v>0.35</v>
      </c>
      <c r="V57">
        <v>0.65800000000000003</v>
      </c>
      <c r="W57">
        <v>0.06</v>
      </c>
      <c r="X57">
        <v>2.16</v>
      </c>
      <c r="Y57">
        <v>0.25</v>
      </c>
      <c r="Z57">
        <v>0.219</v>
      </c>
      <c r="AA57">
        <v>8.3000000000000004E-2</v>
      </c>
      <c r="AB57">
        <v>0.80900000000000005</v>
      </c>
      <c r="AC57">
        <v>9.4E-2</v>
      </c>
      <c r="AD57">
        <v>0.14199999999999999</v>
      </c>
      <c r="AE57">
        <v>6.3E-2</v>
      </c>
      <c r="AF57">
        <v>1.8700000000000001E-2</v>
      </c>
      <c r="AG57">
        <v>8.9999999999999993E-3</v>
      </c>
      <c r="AH57">
        <v>7.8E-2</v>
      </c>
      <c r="AI57">
        <v>3.5999999999999997E-2</v>
      </c>
      <c r="AJ57">
        <v>1.4800000000000001E-2</v>
      </c>
      <c r="AK57">
        <v>8.2000000000000007E-3</v>
      </c>
    </row>
    <row r="58" spans="1:46">
      <c r="B58" s="2" t="s">
        <v>14</v>
      </c>
      <c r="C58" s="2">
        <v>227</v>
      </c>
      <c r="D58">
        <v>3.1</v>
      </c>
      <c r="E58">
        <v>0.28000000000000003</v>
      </c>
      <c r="F58">
        <v>718</v>
      </c>
      <c r="G58">
        <v>18</v>
      </c>
      <c r="H58">
        <v>93900</v>
      </c>
      <c r="I58">
        <v>2200</v>
      </c>
      <c r="J58">
        <v>4.92</v>
      </c>
      <c r="K58">
        <v>0.39</v>
      </c>
      <c r="L58">
        <v>327</v>
      </c>
      <c r="M58">
        <v>12</v>
      </c>
      <c r="N58">
        <v>1421</v>
      </c>
      <c r="O58">
        <v>35</v>
      </c>
      <c r="P58">
        <v>534</v>
      </c>
      <c r="Q58">
        <v>15</v>
      </c>
      <c r="R58">
        <v>6.05</v>
      </c>
      <c r="S58">
        <v>0.26</v>
      </c>
      <c r="T58">
        <v>8.6300000000000008</v>
      </c>
      <c r="U58">
        <v>0.42</v>
      </c>
      <c r="V58">
        <v>0.77400000000000002</v>
      </c>
      <c r="W58">
        <v>7.3999999999999996E-2</v>
      </c>
      <c r="X58">
        <v>2.38</v>
      </c>
      <c r="Y58">
        <v>0.25</v>
      </c>
      <c r="Z58">
        <v>0.22900000000000001</v>
      </c>
      <c r="AA58">
        <v>8.3000000000000004E-2</v>
      </c>
      <c r="AB58">
        <v>0.90100000000000002</v>
      </c>
      <c r="AC58">
        <v>9.7000000000000003E-2</v>
      </c>
      <c r="AD58">
        <v>0.26700000000000002</v>
      </c>
      <c r="AE58">
        <v>0.09</v>
      </c>
      <c r="AF58">
        <v>1.01E-2</v>
      </c>
      <c r="AG58">
        <v>6.6E-3</v>
      </c>
      <c r="AH58">
        <v>0.04</v>
      </c>
      <c r="AI58">
        <v>2.8000000000000001E-2</v>
      </c>
      <c r="AL58">
        <v>2.1000000000000001E-2</v>
      </c>
      <c r="AM58">
        <v>1.7000000000000001E-2</v>
      </c>
    </row>
    <row r="59" spans="1:46">
      <c r="B59" s="2" t="s">
        <v>16</v>
      </c>
      <c r="C59" s="2">
        <f>C58+22</f>
        <v>249</v>
      </c>
      <c r="D59">
        <v>3.33</v>
      </c>
      <c r="E59">
        <v>0.27</v>
      </c>
      <c r="F59">
        <v>709</v>
      </c>
      <c r="G59">
        <v>23</v>
      </c>
      <c r="H59">
        <v>93700</v>
      </c>
      <c r="I59">
        <v>2200</v>
      </c>
      <c r="J59">
        <v>5.13</v>
      </c>
      <c r="K59">
        <v>0.37</v>
      </c>
      <c r="L59">
        <v>330</v>
      </c>
      <c r="M59">
        <v>16</v>
      </c>
      <c r="N59">
        <v>1430</v>
      </c>
      <c r="O59">
        <v>34</v>
      </c>
      <c r="P59">
        <v>538</v>
      </c>
      <c r="Q59">
        <v>17</v>
      </c>
      <c r="R59">
        <v>6.01</v>
      </c>
      <c r="S59">
        <v>0.27</v>
      </c>
      <c r="T59">
        <v>8.5299999999999994</v>
      </c>
      <c r="U59">
        <v>0.35</v>
      </c>
      <c r="V59">
        <v>0.75600000000000001</v>
      </c>
      <c r="W59">
        <v>6.4000000000000001E-2</v>
      </c>
      <c r="X59">
        <v>2.35</v>
      </c>
      <c r="Y59">
        <v>0.3</v>
      </c>
      <c r="Z59">
        <v>0.255</v>
      </c>
      <c r="AA59">
        <v>8.8999999999999996E-2</v>
      </c>
      <c r="AB59">
        <v>0.77500000000000002</v>
      </c>
      <c r="AC59">
        <v>0.09</v>
      </c>
      <c r="AD59">
        <v>0.105</v>
      </c>
      <c r="AE59">
        <v>5.8000000000000003E-2</v>
      </c>
      <c r="AF59">
        <v>1.0800000000000001E-2</v>
      </c>
      <c r="AG59">
        <v>7.1999999999999998E-3</v>
      </c>
      <c r="AH59">
        <v>6.3E-2</v>
      </c>
      <c r="AI59">
        <v>3.5000000000000003E-2</v>
      </c>
      <c r="AL59">
        <v>1.4999999999999999E-2</v>
      </c>
      <c r="AM59">
        <v>1.4E-2</v>
      </c>
    </row>
    <row r="60" spans="1:46">
      <c r="B60" s="2" t="s">
        <v>17</v>
      </c>
      <c r="C60" s="2">
        <f t="shared" ref="C60:C62" si="1">C59+22</f>
        <v>271</v>
      </c>
      <c r="D60">
        <v>3.32</v>
      </c>
      <c r="E60">
        <v>0.32</v>
      </c>
      <c r="F60">
        <v>731</v>
      </c>
      <c r="G60">
        <v>19</v>
      </c>
      <c r="H60">
        <v>96000</v>
      </c>
      <c r="I60">
        <v>2400</v>
      </c>
      <c r="J60">
        <v>4.92</v>
      </c>
      <c r="K60">
        <v>0.43</v>
      </c>
      <c r="L60">
        <v>335</v>
      </c>
      <c r="M60">
        <v>14</v>
      </c>
      <c r="N60">
        <v>1442</v>
      </c>
      <c r="O60">
        <v>30</v>
      </c>
      <c r="P60">
        <v>544</v>
      </c>
      <c r="Q60">
        <v>12</v>
      </c>
      <c r="R60">
        <v>6.07</v>
      </c>
      <c r="S60">
        <v>0.27</v>
      </c>
      <c r="T60">
        <v>9.58</v>
      </c>
      <c r="U60">
        <v>0.65</v>
      </c>
      <c r="V60">
        <v>0.73899999999999999</v>
      </c>
      <c r="W60">
        <v>5.8999999999999997E-2</v>
      </c>
      <c r="X60">
        <v>2.38</v>
      </c>
      <c r="Y60">
        <v>0.32</v>
      </c>
      <c r="Z60">
        <v>0.26800000000000002</v>
      </c>
      <c r="AA60">
        <v>9.1999999999999998E-2</v>
      </c>
      <c r="AB60">
        <v>0.93300000000000005</v>
      </c>
      <c r="AC60">
        <v>9.8000000000000004E-2</v>
      </c>
      <c r="AD60">
        <v>0.16800000000000001</v>
      </c>
      <c r="AE60">
        <v>6.9000000000000006E-2</v>
      </c>
      <c r="AF60">
        <v>1.8499999999999999E-2</v>
      </c>
      <c r="AG60">
        <v>8.8999999999999999E-3</v>
      </c>
      <c r="AH60">
        <v>5.7000000000000002E-2</v>
      </c>
      <c r="AI60">
        <v>3.3000000000000002E-2</v>
      </c>
    </row>
    <row r="61" spans="1:46">
      <c r="B61" s="2" t="s">
        <v>18</v>
      </c>
      <c r="C61" s="2">
        <f t="shared" si="1"/>
        <v>293</v>
      </c>
      <c r="D61">
        <v>2.75</v>
      </c>
      <c r="E61">
        <v>0.28999999999999998</v>
      </c>
      <c r="F61">
        <v>738</v>
      </c>
      <c r="G61">
        <v>25</v>
      </c>
      <c r="H61">
        <v>92500</v>
      </c>
      <c r="I61">
        <v>2300</v>
      </c>
      <c r="J61">
        <v>5.05</v>
      </c>
      <c r="K61">
        <v>0.4</v>
      </c>
      <c r="L61">
        <v>340</v>
      </c>
      <c r="M61">
        <v>15</v>
      </c>
      <c r="N61">
        <v>1416</v>
      </c>
      <c r="O61">
        <v>33</v>
      </c>
      <c r="P61">
        <v>540</v>
      </c>
      <c r="Q61">
        <v>14</v>
      </c>
      <c r="R61">
        <v>6.16</v>
      </c>
      <c r="S61">
        <v>0.32</v>
      </c>
      <c r="T61">
        <v>9.6</v>
      </c>
      <c r="U61">
        <v>0.81</v>
      </c>
      <c r="V61">
        <v>0.79400000000000004</v>
      </c>
      <c r="W61">
        <v>7.3999999999999996E-2</v>
      </c>
      <c r="X61">
        <v>2.35</v>
      </c>
      <c r="Y61">
        <v>0.3</v>
      </c>
      <c r="Z61">
        <v>0.28999999999999998</v>
      </c>
      <c r="AA61">
        <v>0.12</v>
      </c>
      <c r="AB61">
        <v>0.85</v>
      </c>
      <c r="AC61">
        <v>0.1</v>
      </c>
      <c r="AD61">
        <v>0.19700000000000001</v>
      </c>
      <c r="AE61">
        <v>0.08</v>
      </c>
      <c r="AF61">
        <v>2.0299999999999999E-2</v>
      </c>
      <c r="AG61">
        <v>8.9999999999999993E-3</v>
      </c>
      <c r="AH61">
        <v>5.7000000000000002E-2</v>
      </c>
      <c r="AI61">
        <v>3.1E-2</v>
      </c>
      <c r="AJ61">
        <v>1.3599999999999999E-2</v>
      </c>
      <c r="AK61">
        <v>7.9000000000000008E-3</v>
      </c>
      <c r="AL61">
        <v>1.6E-2</v>
      </c>
      <c r="AM61">
        <v>1.4999999999999999E-2</v>
      </c>
    </row>
    <row r="62" spans="1:46">
      <c r="B62" s="2" t="s">
        <v>19</v>
      </c>
      <c r="C62" s="2">
        <f t="shared" si="1"/>
        <v>315</v>
      </c>
      <c r="D62">
        <v>2.92</v>
      </c>
      <c r="E62">
        <v>0.31</v>
      </c>
      <c r="F62">
        <v>735</v>
      </c>
      <c r="G62">
        <v>24</v>
      </c>
      <c r="H62">
        <v>90700</v>
      </c>
      <c r="I62">
        <v>2600</v>
      </c>
      <c r="J62">
        <v>4.57</v>
      </c>
      <c r="K62">
        <v>0.4</v>
      </c>
      <c r="L62">
        <v>330</v>
      </c>
      <c r="M62">
        <v>13</v>
      </c>
      <c r="N62">
        <v>1382</v>
      </c>
      <c r="O62">
        <v>35</v>
      </c>
      <c r="P62">
        <v>537</v>
      </c>
      <c r="Q62">
        <v>18</v>
      </c>
      <c r="R62">
        <v>5.79</v>
      </c>
      <c r="S62">
        <v>0.28000000000000003</v>
      </c>
      <c r="T62">
        <v>8.8000000000000007</v>
      </c>
      <c r="U62">
        <v>0.41</v>
      </c>
      <c r="V62">
        <v>0.70599999999999996</v>
      </c>
      <c r="W62">
        <v>6.6000000000000003E-2</v>
      </c>
      <c r="X62">
        <v>2.52</v>
      </c>
      <c r="Y62">
        <v>0.28000000000000003</v>
      </c>
      <c r="Z62">
        <v>0.23</v>
      </c>
      <c r="AA62">
        <v>0.11</v>
      </c>
      <c r="AB62">
        <v>0.89</v>
      </c>
      <c r="AC62">
        <v>0.11</v>
      </c>
      <c r="AD62">
        <v>0.23499999999999999</v>
      </c>
      <c r="AE62">
        <v>9.7000000000000003E-2</v>
      </c>
      <c r="AF62">
        <v>4.4000000000000003E-3</v>
      </c>
      <c r="AG62">
        <v>4.5999999999999999E-3</v>
      </c>
      <c r="AH62">
        <v>3.5000000000000003E-2</v>
      </c>
      <c r="AI62">
        <v>2.5999999999999999E-2</v>
      </c>
    </row>
    <row r="63" spans="1:46">
      <c r="B63" s="2"/>
      <c r="C63" s="2"/>
    </row>
    <row r="64" spans="1:46">
      <c r="A64" s="7" t="s">
        <v>63</v>
      </c>
      <c r="B64" s="8" t="s">
        <v>3</v>
      </c>
      <c r="C64" s="9" t="s">
        <v>1</v>
      </c>
      <c r="D64" s="10" t="s">
        <v>32</v>
      </c>
      <c r="E64" s="10" t="s">
        <v>31</v>
      </c>
      <c r="F64" s="7" t="s">
        <v>33</v>
      </c>
      <c r="G64" s="7" t="s">
        <v>34</v>
      </c>
      <c r="H64" s="7" t="s">
        <v>35</v>
      </c>
      <c r="I64" s="7" t="s">
        <v>34</v>
      </c>
      <c r="J64" s="10" t="s">
        <v>36</v>
      </c>
      <c r="K64" s="10" t="s">
        <v>34</v>
      </c>
      <c r="L64" s="7" t="s">
        <v>37</v>
      </c>
      <c r="M64" s="7" t="s">
        <v>34</v>
      </c>
      <c r="N64" s="7" t="s">
        <v>38</v>
      </c>
      <c r="O64" s="7" t="s">
        <v>34</v>
      </c>
      <c r="P64" s="12" t="s">
        <v>39</v>
      </c>
      <c r="Q64" s="12" t="s">
        <v>34</v>
      </c>
      <c r="R64" s="10" t="s">
        <v>40</v>
      </c>
      <c r="S64" s="10" t="s">
        <v>34</v>
      </c>
      <c r="T64" s="10" t="s">
        <v>41</v>
      </c>
      <c r="U64" s="10" t="s">
        <v>34</v>
      </c>
      <c r="V64" s="10" t="s">
        <v>42</v>
      </c>
      <c r="W64" s="10" t="s">
        <v>34</v>
      </c>
      <c r="X64" s="10" t="s">
        <v>43</v>
      </c>
      <c r="Y64" s="10" t="s">
        <v>34</v>
      </c>
      <c r="Z64" s="10" t="s">
        <v>44</v>
      </c>
      <c r="AA64" s="10" t="s">
        <v>34</v>
      </c>
      <c r="AB64" s="10" t="s">
        <v>45</v>
      </c>
      <c r="AC64" s="10" t="s">
        <v>34</v>
      </c>
      <c r="AD64" s="10" t="s">
        <v>46</v>
      </c>
      <c r="AE64" s="10" t="s">
        <v>34</v>
      </c>
      <c r="AF64" s="10" t="s">
        <v>47</v>
      </c>
      <c r="AG64" s="10" t="s">
        <v>34</v>
      </c>
      <c r="AH64" s="10" t="s">
        <v>49</v>
      </c>
      <c r="AI64" s="10" t="s">
        <v>34</v>
      </c>
      <c r="AJ64" s="10" t="s">
        <v>48</v>
      </c>
      <c r="AK64" s="10" t="s">
        <v>34</v>
      </c>
      <c r="AL64" s="10" t="s">
        <v>50</v>
      </c>
      <c r="AM64" s="10" t="s">
        <v>34</v>
      </c>
      <c r="AN64" s="10" t="s">
        <v>51</v>
      </c>
      <c r="AO64" s="10" t="s">
        <v>34</v>
      </c>
      <c r="AP64" s="10" t="s">
        <v>52</v>
      </c>
      <c r="AQ64" s="10" t="s">
        <v>34</v>
      </c>
      <c r="AR64" s="10" t="s">
        <v>53</v>
      </c>
      <c r="AS64" s="10" t="s">
        <v>34</v>
      </c>
      <c r="AT64" s="7"/>
    </row>
    <row r="65" spans="1:41">
      <c r="A65" t="s">
        <v>67</v>
      </c>
      <c r="B65" s="2" t="s">
        <v>4</v>
      </c>
      <c r="C65" s="2">
        <v>7</v>
      </c>
      <c r="D65">
        <v>3.15</v>
      </c>
      <c r="E65">
        <v>0.33</v>
      </c>
      <c r="F65">
        <v>745</v>
      </c>
      <c r="G65">
        <v>17</v>
      </c>
      <c r="H65">
        <v>87900</v>
      </c>
      <c r="I65">
        <v>2600</v>
      </c>
      <c r="J65">
        <v>5.21</v>
      </c>
      <c r="K65">
        <v>0.47</v>
      </c>
      <c r="L65">
        <v>332</v>
      </c>
      <c r="M65">
        <v>18</v>
      </c>
      <c r="N65">
        <v>1384</v>
      </c>
      <c r="O65">
        <v>65</v>
      </c>
      <c r="P65">
        <v>520</v>
      </c>
      <c r="Q65">
        <v>24</v>
      </c>
      <c r="R65">
        <v>5.48</v>
      </c>
      <c r="S65">
        <v>0.28999999999999998</v>
      </c>
      <c r="T65">
        <v>7.68</v>
      </c>
      <c r="U65">
        <v>0.32</v>
      </c>
      <c r="V65">
        <v>0.65300000000000002</v>
      </c>
      <c r="W65">
        <v>5.2999999999999999E-2</v>
      </c>
      <c r="X65">
        <v>2.36</v>
      </c>
      <c r="Y65">
        <v>0.31</v>
      </c>
      <c r="Z65">
        <v>0.28999999999999998</v>
      </c>
      <c r="AA65">
        <v>0.11</v>
      </c>
      <c r="AB65">
        <v>0.81</v>
      </c>
      <c r="AC65">
        <v>0.11</v>
      </c>
      <c r="AD65">
        <v>0.11799999999999999</v>
      </c>
      <c r="AE65">
        <v>6.6000000000000003E-2</v>
      </c>
      <c r="AH65">
        <v>8.8999999999999996E-2</v>
      </c>
      <c r="AI65">
        <v>4.1000000000000002E-2</v>
      </c>
    </row>
    <row r="66" spans="1:41">
      <c r="B66" s="2" t="s">
        <v>5</v>
      </c>
      <c r="C66" s="2">
        <f>C65+22</f>
        <v>29</v>
      </c>
      <c r="D66">
        <v>3.32</v>
      </c>
      <c r="E66">
        <v>0.37</v>
      </c>
      <c r="F66">
        <v>745</v>
      </c>
      <c r="G66">
        <v>25</v>
      </c>
      <c r="H66">
        <v>92300</v>
      </c>
      <c r="I66">
        <v>3100</v>
      </c>
      <c r="J66">
        <v>5.44</v>
      </c>
      <c r="K66">
        <v>0.55000000000000004</v>
      </c>
      <c r="L66">
        <v>318</v>
      </c>
      <c r="M66">
        <v>25</v>
      </c>
      <c r="N66">
        <v>1440</v>
      </c>
      <c r="O66">
        <v>110</v>
      </c>
      <c r="P66">
        <v>523</v>
      </c>
      <c r="Q66">
        <v>36</v>
      </c>
      <c r="R66">
        <v>5.89</v>
      </c>
      <c r="S66">
        <v>0.32</v>
      </c>
      <c r="T66">
        <v>7.97</v>
      </c>
      <c r="U66">
        <v>0.42</v>
      </c>
      <c r="V66">
        <v>0.70299999999999996</v>
      </c>
      <c r="W66">
        <v>7.4999999999999997E-2</v>
      </c>
      <c r="X66">
        <v>2.27</v>
      </c>
      <c r="Y66">
        <v>0.28000000000000003</v>
      </c>
      <c r="Z66">
        <v>0.26</v>
      </c>
      <c r="AA66">
        <v>0.1</v>
      </c>
      <c r="AB66">
        <v>0.87</v>
      </c>
      <c r="AC66">
        <v>0.11</v>
      </c>
      <c r="AD66">
        <v>0.17100000000000001</v>
      </c>
      <c r="AE66">
        <v>7.1999999999999995E-2</v>
      </c>
      <c r="AF66">
        <v>1.5800000000000002E-2</v>
      </c>
      <c r="AG66">
        <v>8.8999999999999999E-3</v>
      </c>
      <c r="AH66">
        <v>3.4000000000000002E-2</v>
      </c>
      <c r="AI66">
        <v>2.5999999999999999E-2</v>
      </c>
      <c r="AJ66">
        <v>9.2999999999999992E-3</v>
      </c>
      <c r="AK66">
        <v>6.6E-3</v>
      </c>
    </row>
    <row r="67" spans="1:41">
      <c r="B67" s="2" t="s">
        <v>6</v>
      </c>
      <c r="C67" s="2">
        <f t="shared" ref="C67:C89" si="2">C66+22</f>
        <v>51</v>
      </c>
      <c r="D67">
        <v>3.14</v>
      </c>
      <c r="E67">
        <v>0.33</v>
      </c>
      <c r="F67">
        <v>772</v>
      </c>
      <c r="G67">
        <v>27</v>
      </c>
      <c r="H67">
        <v>92900</v>
      </c>
      <c r="I67">
        <v>3300</v>
      </c>
      <c r="J67">
        <v>4.6500000000000004</v>
      </c>
      <c r="K67">
        <v>0.47</v>
      </c>
      <c r="L67">
        <v>350</v>
      </c>
      <c r="M67">
        <v>28</v>
      </c>
      <c r="N67">
        <v>1444</v>
      </c>
      <c r="O67">
        <v>98</v>
      </c>
      <c r="P67">
        <v>517</v>
      </c>
      <c r="Q67">
        <v>31</v>
      </c>
      <c r="R67">
        <v>5.61</v>
      </c>
      <c r="S67">
        <v>0.34</v>
      </c>
      <c r="T67">
        <v>8.0299999999999994</v>
      </c>
      <c r="U67">
        <v>0.43</v>
      </c>
      <c r="V67">
        <v>0.74199999999999999</v>
      </c>
      <c r="W67">
        <v>7.1999999999999995E-2</v>
      </c>
      <c r="X67">
        <v>2.27</v>
      </c>
      <c r="Y67">
        <v>0.34</v>
      </c>
      <c r="Z67">
        <v>0.16900000000000001</v>
      </c>
      <c r="AA67">
        <v>8.3000000000000004E-2</v>
      </c>
      <c r="AB67">
        <v>0.78800000000000003</v>
      </c>
      <c r="AC67">
        <v>9.7000000000000003E-2</v>
      </c>
      <c r="AD67">
        <v>0.13900000000000001</v>
      </c>
      <c r="AE67">
        <v>6.5000000000000002E-2</v>
      </c>
      <c r="AF67">
        <v>1.1599999999999999E-2</v>
      </c>
      <c r="AG67">
        <v>6.8999999999999999E-3</v>
      </c>
      <c r="AJ67">
        <v>4.5999999999999999E-3</v>
      </c>
      <c r="AK67">
        <v>4.7999999999999996E-3</v>
      </c>
      <c r="AL67">
        <v>0.03</v>
      </c>
      <c r="AM67">
        <v>2.5999999999999999E-2</v>
      </c>
    </row>
    <row r="68" spans="1:41">
      <c r="B68" s="2" t="s">
        <v>7</v>
      </c>
      <c r="C68" s="2">
        <f t="shared" si="2"/>
        <v>73</v>
      </c>
      <c r="D68">
        <v>3.35</v>
      </c>
      <c r="E68">
        <v>0.33</v>
      </c>
      <c r="F68">
        <v>1035</v>
      </c>
      <c r="G68">
        <v>97</v>
      </c>
      <c r="H68">
        <v>94200</v>
      </c>
      <c r="I68">
        <v>3100</v>
      </c>
      <c r="J68">
        <v>4.9400000000000004</v>
      </c>
      <c r="K68">
        <v>0.47</v>
      </c>
      <c r="L68">
        <v>475</v>
      </c>
      <c r="M68">
        <v>48</v>
      </c>
      <c r="N68">
        <v>1470</v>
      </c>
      <c r="O68">
        <v>100</v>
      </c>
      <c r="P68">
        <v>558</v>
      </c>
      <c r="Q68">
        <v>32</v>
      </c>
      <c r="R68">
        <v>7.49</v>
      </c>
      <c r="S68">
        <v>0.53</v>
      </c>
      <c r="T68">
        <v>11.5</v>
      </c>
      <c r="U68">
        <v>0.87</v>
      </c>
      <c r="V68">
        <v>1.01</v>
      </c>
      <c r="W68">
        <v>0.11</v>
      </c>
      <c r="X68">
        <v>3.52</v>
      </c>
      <c r="Y68">
        <v>0.42</v>
      </c>
      <c r="Z68">
        <v>0.35</v>
      </c>
      <c r="AA68">
        <v>0.13</v>
      </c>
      <c r="AB68">
        <v>0.94</v>
      </c>
      <c r="AC68">
        <v>0.11</v>
      </c>
      <c r="AD68">
        <v>0.2</v>
      </c>
      <c r="AE68">
        <v>7.9000000000000001E-2</v>
      </c>
      <c r="AF68">
        <v>4.2000000000000003E-2</v>
      </c>
      <c r="AG68">
        <v>1.4E-2</v>
      </c>
      <c r="AH68">
        <v>0.10299999999999999</v>
      </c>
      <c r="AI68">
        <v>4.8000000000000001E-2</v>
      </c>
      <c r="AJ68">
        <v>2.5999999999999999E-2</v>
      </c>
      <c r="AK68">
        <v>1.2999999999999999E-2</v>
      </c>
      <c r="AL68">
        <v>6.5000000000000002E-2</v>
      </c>
      <c r="AM68">
        <v>0.03</v>
      </c>
      <c r="AN68">
        <v>1.0699999999999999E-2</v>
      </c>
      <c r="AO68">
        <v>7.1999999999999998E-3</v>
      </c>
    </row>
    <row r="69" spans="1:41">
      <c r="B69" s="2" t="s">
        <v>8</v>
      </c>
      <c r="C69" s="2">
        <f t="shared" si="2"/>
        <v>95</v>
      </c>
      <c r="D69">
        <v>3.18</v>
      </c>
      <c r="E69">
        <v>0.38</v>
      </c>
      <c r="F69">
        <v>730</v>
      </c>
      <c r="G69">
        <v>27</v>
      </c>
      <c r="H69">
        <v>88100</v>
      </c>
      <c r="I69">
        <v>2800</v>
      </c>
      <c r="J69">
        <v>5.05</v>
      </c>
      <c r="K69">
        <v>0.53</v>
      </c>
      <c r="L69">
        <v>346</v>
      </c>
      <c r="M69">
        <v>25</v>
      </c>
      <c r="N69">
        <v>1440</v>
      </c>
      <c r="O69">
        <v>100</v>
      </c>
      <c r="P69">
        <v>596</v>
      </c>
      <c r="Q69">
        <v>41</v>
      </c>
      <c r="R69">
        <v>6.28</v>
      </c>
      <c r="S69">
        <v>0.4</v>
      </c>
      <c r="T69">
        <v>8.39</v>
      </c>
      <c r="U69">
        <v>0.42</v>
      </c>
      <c r="V69">
        <v>0.752</v>
      </c>
      <c r="W69">
        <v>7.6999999999999999E-2</v>
      </c>
      <c r="X69">
        <v>2.5499999999999998</v>
      </c>
      <c r="Y69">
        <v>0.32</v>
      </c>
      <c r="Z69">
        <v>0.218</v>
      </c>
      <c r="AA69">
        <v>9.2999999999999999E-2</v>
      </c>
      <c r="AB69">
        <v>0.81200000000000006</v>
      </c>
      <c r="AC69">
        <v>9.1999999999999998E-2</v>
      </c>
      <c r="AD69">
        <v>0.17199999999999999</v>
      </c>
      <c r="AE69">
        <v>7.4999999999999997E-2</v>
      </c>
      <c r="AF69">
        <v>1.34E-2</v>
      </c>
      <c r="AG69">
        <v>8.0000000000000002E-3</v>
      </c>
      <c r="AH69">
        <v>4.2000000000000003E-2</v>
      </c>
      <c r="AI69">
        <v>2.8000000000000001E-2</v>
      </c>
      <c r="AL69">
        <v>1.9E-2</v>
      </c>
      <c r="AM69">
        <v>1.6E-2</v>
      </c>
    </row>
    <row r="70" spans="1:41">
      <c r="B70" s="2" t="s">
        <v>9</v>
      </c>
      <c r="C70" s="2">
        <f t="shared" si="2"/>
        <v>117</v>
      </c>
      <c r="D70">
        <v>3.15</v>
      </c>
      <c r="E70">
        <v>0.36</v>
      </c>
      <c r="F70">
        <v>736</v>
      </c>
      <c r="G70">
        <v>21</v>
      </c>
      <c r="H70">
        <v>89500</v>
      </c>
      <c r="I70">
        <v>3000</v>
      </c>
      <c r="J70">
        <v>4.79</v>
      </c>
      <c r="K70">
        <v>0.42</v>
      </c>
      <c r="L70">
        <v>348</v>
      </c>
      <c r="M70">
        <v>24</v>
      </c>
      <c r="N70">
        <v>1520</v>
      </c>
      <c r="O70">
        <v>110</v>
      </c>
      <c r="P70">
        <v>611</v>
      </c>
      <c r="Q70">
        <v>39</v>
      </c>
      <c r="R70">
        <v>6.18</v>
      </c>
      <c r="S70">
        <v>0.38</v>
      </c>
      <c r="T70">
        <v>8.69</v>
      </c>
      <c r="U70">
        <v>0.56000000000000005</v>
      </c>
      <c r="V70">
        <v>0.83699999999999997</v>
      </c>
      <c r="W70">
        <v>6.7000000000000004E-2</v>
      </c>
      <c r="X70">
        <v>2.85</v>
      </c>
      <c r="Y70">
        <v>0.33</v>
      </c>
      <c r="Z70">
        <v>0.182</v>
      </c>
      <c r="AA70">
        <v>8.4000000000000005E-2</v>
      </c>
      <c r="AB70">
        <v>0.96</v>
      </c>
      <c r="AC70">
        <v>0.13</v>
      </c>
      <c r="AD70">
        <v>0.129</v>
      </c>
      <c r="AE70">
        <v>6.3E-2</v>
      </c>
      <c r="AF70">
        <v>1.47E-2</v>
      </c>
      <c r="AG70">
        <v>8.3000000000000001E-3</v>
      </c>
      <c r="AH70">
        <v>2.7E-2</v>
      </c>
      <c r="AI70">
        <v>0.02</v>
      </c>
    </row>
    <row r="71" spans="1:41">
      <c r="B71" s="2" t="s">
        <v>10</v>
      </c>
      <c r="C71" s="2">
        <f t="shared" si="2"/>
        <v>139</v>
      </c>
      <c r="D71">
        <v>3.34</v>
      </c>
      <c r="E71">
        <v>0.35</v>
      </c>
      <c r="F71">
        <v>743</v>
      </c>
      <c r="G71">
        <v>22</v>
      </c>
      <c r="H71">
        <v>87800</v>
      </c>
      <c r="I71">
        <v>3600</v>
      </c>
      <c r="J71">
        <v>4.8099999999999996</v>
      </c>
      <c r="K71">
        <v>0.4</v>
      </c>
      <c r="L71">
        <v>356</v>
      </c>
      <c r="M71">
        <v>28</v>
      </c>
      <c r="N71">
        <v>1520</v>
      </c>
      <c r="O71">
        <v>110</v>
      </c>
      <c r="P71">
        <v>596</v>
      </c>
      <c r="Q71">
        <v>38</v>
      </c>
      <c r="R71">
        <v>6.17</v>
      </c>
      <c r="S71">
        <v>0.4</v>
      </c>
      <c r="T71">
        <v>9.6</v>
      </c>
      <c r="U71">
        <v>1.1000000000000001</v>
      </c>
      <c r="V71">
        <v>0.66200000000000003</v>
      </c>
      <c r="W71">
        <v>7.1999999999999995E-2</v>
      </c>
      <c r="X71">
        <v>2.58</v>
      </c>
      <c r="Y71">
        <v>0.28000000000000003</v>
      </c>
      <c r="Z71">
        <v>0.46</v>
      </c>
      <c r="AA71">
        <v>0.15</v>
      </c>
      <c r="AB71">
        <v>0.97</v>
      </c>
      <c r="AC71">
        <v>0.12</v>
      </c>
      <c r="AD71">
        <v>0.153</v>
      </c>
      <c r="AE71">
        <v>7.5999999999999998E-2</v>
      </c>
      <c r="AF71">
        <v>1.4500000000000001E-2</v>
      </c>
      <c r="AG71">
        <v>8.8999999999999999E-3</v>
      </c>
      <c r="AJ71">
        <v>7.7999999999999996E-3</v>
      </c>
      <c r="AK71">
        <v>5.4999999999999997E-3</v>
      </c>
    </row>
    <row r="72" spans="1:41">
      <c r="B72" s="2" t="s">
        <v>11</v>
      </c>
      <c r="C72" s="2">
        <f t="shared" si="2"/>
        <v>161</v>
      </c>
      <c r="D72">
        <v>3.48</v>
      </c>
      <c r="E72">
        <v>0.37</v>
      </c>
      <c r="F72">
        <v>753</v>
      </c>
      <c r="G72">
        <v>26</v>
      </c>
      <c r="H72">
        <v>87700</v>
      </c>
      <c r="I72">
        <v>3000</v>
      </c>
      <c r="J72">
        <v>4.71</v>
      </c>
      <c r="K72">
        <v>0.45</v>
      </c>
      <c r="L72">
        <v>349</v>
      </c>
      <c r="M72">
        <v>21</v>
      </c>
      <c r="N72">
        <v>1465</v>
      </c>
      <c r="O72">
        <v>79</v>
      </c>
      <c r="P72">
        <v>597</v>
      </c>
      <c r="Q72">
        <v>34</v>
      </c>
      <c r="R72">
        <v>6.26</v>
      </c>
      <c r="S72">
        <v>0.35</v>
      </c>
      <c r="T72">
        <v>9.67</v>
      </c>
      <c r="U72">
        <v>0.62</v>
      </c>
      <c r="V72">
        <v>0.65900000000000003</v>
      </c>
      <c r="W72">
        <v>7.2999999999999995E-2</v>
      </c>
      <c r="X72">
        <v>2.38</v>
      </c>
      <c r="Y72">
        <v>0.36</v>
      </c>
      <c r="Z72">
        <v>0.33</v>
      </c>
      <c r="AA72">
        <v>0.11</v>
      </c>
      <c r="AB72">
        <v>0.92</v>
      </c>
      <c r="AC72">
        <v>0.12</v>
      </c>
      <c r="AD72">
        <v>0.113</v>
      </c>
      <c r="AE72">
        <v>5.8999999999999997E-2</v>
      </c>
      <c r="AF72">
        <v>1.24E-2</v>
      </c>
      <c r="AG72">
        <v>7.4999999999999997E-3</v>
      </c>
      <c r="AH72">
        <v>2.5999999999999999E-2</v>
      </c>
      <c r="AI72">
        <v>2.4E-2</v>
      </c>
    </row>
    <row r="73" spans="1:41">
      <c r="B73" s="2" t="s">
        <v>12</v>
      </c>
      <c r="C73" s="2">
        <f t="shared" si="2"/>
        <v>183</v>
      </c>
      <c r="D73">
        <v>3.23</v>
      </c>
      <c r="E73">
        <v>0.36</v>
      </c>
      <c r="F73">
        <v>819</v>
      </c>
      <c r="G73">
        <v>34</v>
      </c>
      <c r="H73">
        <v>89000</v>
      </c>
      <c r="I73">
        <v>2200</v>
      </c>
      <c r="J73">
        <v>4.53</v>
      </c>
      <c r="K73">
        <v>0.38</v>
      </c>
      <c r="L73">
        <v>387</v>
      </c>
      <c r="M73">
        <v>27</v>
      </c>
      <c r="N73">
        <v>1452</v>
      </c>
      <c r="O73">
        <v>69</v>
      </c>
      <c r="P73">
        <v>591</v>
      </c>
      <c r="Q73">
        <v>27</v>
      </c>
      <c r="R73">
        <v>6.56</v>
      </c>
      <c r="S73">
        <v>0.36</v>
      </c>
      <c r="T73">
        <v>14.5</v>
      </c>
      <c r="U73">
        <v>2.5</v>
      </c>
      <c r="V73">
        <v>0.8</v>
      </c>
      <c r="W73">
        <v>7.0999999999999994E-2</v>
      </c>
      <c r="X73">
        <v>2.61</v>
      </c>
      <c r="Y73">
        <v>0.34</v>
      </c>
      <c r="Z73">
        <v>0.31</v>
      </c>
      <c r="AA73">
        <v>0.1</v>
      </c>
      <c r="AB73">
        <v>0.89</v>
      </c>
      <c r="AC73">
        <v>0.1</v>
      </c>
      <c r="AD73">
        <v>0.186</v>
      </c>
      <c r="AE73">
        <v>7.2999999999999995E-2</v>
      </c>
      <c r="AF73">
        <v>2.2499999999999999E-2</v>
      </c>
      <c r="AG73">
        <v>9.4999999999999998E-3</v>
      </c>
      <c r="AH73">
        <v>3.4000000000000002E-2</v>
      </c>
      <c r="AI73">
        <v>2.5999999999999999E-2</v>
      </c>
      <c r="AL73">
        <v>4.4999999999999998E-2</v>
      </c>
      <c r="AM73">
        <v>2.5000000000000001E-2</v>
      </c>
    </row>
    <row r="74" spans="1:41">
      <c r="B74" s="2" t="s">
        <v>13</v>
      </c>
      <c r="C74" s="2">
        <f t="shared" si="2"/>
        <v>205</v>
      </c>
      <c r="D74">
        <v>3.29</v>
      </c>
      <c r="E74">
        <v>0.35</v>
      </c>
      <c r="F74">
        <v>718</v>
      </c>
      <c r="G74">
        <v>28</v>
      </c>
      <c r="H74">
        <v>89000</v>
      </c>
      <c r="I74">
        <v>2800</v>
      </c>
      <c r="J74">
        <v>4.43</v>
      </c>
      <c r="K74">
        <v>0.41</v>
      </c>
      <c r="L74">
        <v>325</v>
      </c>
      <c r="M74">
        <v>18</v>
      </c>
      <c r="N74">
        <v>1440</v>
      </c>
      <c r="O74">
        <v>83</v>
      </c>
      <c r="P74">
        <v>575</v>
      </c>
      <c r="Q74">
        <v>36</v>
      </c>
      <c r="R74">
        <v>6.32</v>
      </c>
      <c r="S74">
        <v>0.39</v>
      </c>
      <c r="T74">
        <v>25.8</v>
      </c>
      <c r="U74">
        <v>7.9</v>
      </c>
      <c r="V74">
        <v>0.72399999999999998</v>
      </c>
      <c r="W74">
        <v>6.0999999999999999E-2</v>
      </c>
      <c r="X74">
        <v>2.37</v>
      </c>
      <c r="Y74">
        <v>0.3</v>
      </c>
      <c r="Z74">
        <v>0.28599999999999998</v>
      </c>
      <c r="AA74">
        <v>9.2999999999999999E-2</v>
      </c>
      <c r="AB74">
        <v>0.88600000000000001</v>
      </c>
      <c r="AC74">
        <v>9.5000000000000001E-2</v>
      </c>
      <c r="AD74">
        <v>0.114</v>
      </c>
      <c r="AE74">
        <v>5.8999999999999997E-2</v>
      </c>
      <c r="AF74">
        <v>1.1900000000000001E-2</v>
      </c>
      <c r="AG74">
        <v>7.4999999999999997E-3</v>
      </c>
    </row>
    <row r="75" spans="1:41">
      <c r="B75" s="2" t="s">
        <v>14</v>
      </c>
      <c r="C75" s="2">
        <f t="shared" si="2"/>
        <v>227</v>
      </c>
      <c r="D75">
        <v>3.29</v>
      </c>
      <c r="E75">
        <v>0.4</v>
      </c>
      <c r="F75">
        <v>711</v>
      </c>
      <c r="G75">
        <v>23</v>
      </c>
      <c r="H75">
        <v>88200</v>
      </c>
      <c r="I75">
        <v>2700</v>
      </c>
      <c r="J75">
        <v>4.55</v>
      </c>
      <c r="K75">
        <v>0.41</v>
      </c>
      <c r="L75">
        <v>324</v>
      </c>
      <c r="M75">
        <v>20</v>
      </c>
      <c r="N75">
        <v>1478</v>
      </c>
      <c r="O75">
        <v>86</v>
      </c>
      <c r="P75">
        <v>585</v>
      </c>
      <c r="Q75">
        <v>31</v>
      </c>
      <c r="R75">
        <v>6.39</v>
      </c>
      <c r="S75">
        <v>0.33</v>
      </c>
      <c r="T75">
        <v>17.2</v>
      </c>
      <c r="U75">
        <v>4.8</v>
      </c>
      <c r="V75">
        <v>0.73899999999999999</v>
      </c>
      <c r="W75">
        <v>6.8000000000000005E-2</v>
      </c>
      <c r="X75">
        <v>2.52</v>
      </c>
      <c r="Y75">
        <v>0.26</v>
      </c>
      <c r="Z75">
        <v>0.20899999999999999</v>
      </c>
      <c r="AA75">
        <v>7.8E-2</v>
      </c>
      <c r="AB75">
        <v>0.91</v>
      </c>
      <c r="AC75">
        <v>0.11</v>
      </c>
      <c r="AD75">
        <v>0.16200000000000001</v>
      </c>
      <c r="AE75">
        <v>6.7000000000000004E-2</v>
      </c>
      <c r="AF75">
        <v>1.32E-2</v>
      </c>
      <c r="AG75">
        <v>8.2000000000000007E-3</v>
      </c>
      <c r="AH75">
        <v>4.9000000000000002E-2</v>
      </c>
      <c r="AI75">
        <v>3.1E-2</v>
      </c>
      <c r="AJ75">
        <v>6.6E-3</v>
      </c>
      <c r="AK75">
        <v>6.1000000000000004E-3</v>
      </c>
    </row>
    <row r="76" spans="1:41">
      <c r="B76" s="2" t="s">
        <v>16</v>
      </c>
      <c r="C76" s="2">
        <f t="shared" si="2"/>
        <v>249</v>
      </c>
      <c r="D76">
        <v>3.14</v>
      </c>
      <c r="E76">
        <v>0.31</v>
      </c>
      <c r="F76">
        <v>725</v>
      </c>
      <c r="G76">
        <v>26</v>
      </c>
      <c r="H76">
        <v>88800</v>
      </c>
      <c r="I76">
        <v>3100</v>
      </c>
      <c r="J76">
        <v>5.0199999999999996</v>
      </c>
      <c r="K76">
        <v>0.45</v>
      </c>
      <c r="L76">
        <v>335</v>
      </c>
      <c r="M76">
        <v>18</v>
      </c>
      <c r="N76">
        <v>1434</v>
      </c>
      <c r="O76">
        <v>69</v>
      </c>
      <c r="P76">
        <v>574</v>
      </c>
      <c r="Q76">
        <v>29</v>
      </c>
      <c r="R76">
        <v>5.99</v>
      </c>
      <c r="S76">
        <v>0.34</v>
      </c>
      <c r="T76">
        <v>16</v>
      </c>
      <c r="U76">
        <v>2.5</v>
      </c>
      <c r="V76">
        <v>0.79100000000000004</v>
      </c>
      <c r="W76">
        <v>0.06</v>
      </c>
      <c r="X76">
        <v>2.34</v>
      </c>
      <c r="Y76">
        <v>0.23</v>
      </c>
      <c r="Z76">
        <v>0.41</v>
      </c>
      <c r="AA76">
        <v>0.12</v>
      </c>
      <c r="AB76">
        <v>0.92</v>
      </c>
      <c r="AC76">
        <v>0.1</v>
      </c>
      <c r="AD76">
        <v>3.5999999999999997E-2</v>
      </c>
      <c r="AE76">
        <v>3.3000000000000002E-2</v>
      </c>
      <c r="AF76">
        <v>1.9E-2</v>
      </c>
      <c r="AG76">
        <v>8.9999999999999993E-3</v>
      </c>
      <c r="AH76">
        <v>2.4E-2</v>
      </c>
      <c r="AI76">
        <v>2.1000000000000001E-2</v>
      </c>
    </row>
    <row r="77" spans="1:41">
      <c r="B77" s="2" t="s">
        <v>17</v>
      </c>
      <c r="C77" s="2">
        <f t="shared" si="2"/>
        <v>271</v>
      </c>
      <c r="D77">
        <v>3.42</v>
      </c>
      <c r="E77">
        <v>0.36</v>
      </c>
      <c r="F77">
        <v>742</v>
      </c>
      <c r="G77">
        <v>23</v>
      </c>
      <c r="H77">
        <v>92000</v>
      </c>
      <c r="I77">
        <v>2700</v>
      </c>
      <c r="J77">
        <v>4.78</v>
      </c>
      <c r="K77">
        <v>0.36</v>
      </c>
      <c r="L77">
        <v>344</v>
      </c>
      <c r="M77">
        <v>18</v>
      </c>
      <c r="N77">
        <v>1450</v>
      </c>
      <c r="O77">
        <v>55</v>
      </c>
      <c r="P77">
        <v>588</v>
      </c>
      <c r="Q77">
        <v>27</v>
      </c>
      <c r="R77">
        <v>6.38</v>
      </c>
      <c r="S77">
        <v>0.35</v>
      </c>
      <c r="T77">
        <v>11.71</v>
      </c>
      <c r="U77">
        <v>0.87</v>
      </c>
      <c r="V77">
        <v>0.76900000000000002</v>
      </c>
      <c r="W77">
        <v>6.6000000000000003E-2</v>
      </c>
      <c r="X77">
        <v>2.5</v>
      </c>
      <c r="Y77">
        <v>0.26</v>
      </c>
      <c r="Z77">
        <v>0.19</v>
      </c>
      <c r="AA77">
        <v>8.7999999999999995E-2</v>
      </c>
      <c r="AB77">
        <v>0.86</v>
      </c>
      <c r="AC77">
        <v>0.1</v>
      </c>
      <c r="AD77">
        <v>0.13100000000000001</v>
      </c>
      <c r="AE77">
        <v>6.0999999999999999E-2</v>
      </c>
      <c r="AF77">
        <v>7.4999999999999997E-3</v>
      </c>
      <c r="AG77">
        <v>5.8999999999999999E-3</v>
      </c>
      <c r="AH77">
        <v>7.5999999999999998E-2</v>
      </c>
      <c r="AI77">
        <v>3.5999999999999997E-2</v>
      </c>
      <c r="AL77">
        <v>1.2E-2</v>
      </c>
      <c r="AM77">
        <v>1.2E-2</v>
      </c>
    </row>
    <row r="78" spans="1:41">
      <c r="B78" s="2" t="s">
        <v>18</v>
      </c>
      <c r="C78" s="2">
        <f t="shared" si="2"/>
        <v>293</v>
      </c>
      <c r="D78">
        <v>3.52</v>
      </c>
      <c r="E78">
        <v>0.42</v>
      </c>
      <c r="F78">
        <v>751</v>
      </c>
      <c r="G78">
        <v>30</v>
      </c>
      <c r="H78">
        <v>89600</v>
      </c>
      <c r="I78">
        <v>3500</v>
      </c>
      <c r="J78">
        <v>4.8</v>
      </c>
      <c r="K78">
        <v>0.46</v>
      </c>
      <c r="L78">
        <v>350</v>
      </c>
      <c r="M78">
        <v>28</v>
      </c>
      <c r="N78">
        <v>1480</v>
      </c>
      <c r="O78">
        <v>100</v>
      </c>
      <c r="P78">
        <v>598</v>
      </c>
      <c r="Q78">
        <v>39</v>
      </c>
      <c r="R78">
        <v>6.12</v>
      </c>
      <c r="S78">
        <v>0.39</v>
      </c>
      <c r="T78">
        <v>9.4700000000000006</v>
      </c>
      <c r="U78">
        <v>0.64</v>
      </c>
      <c r="V78">
        <v>0.77700000000000002</v>
      </c>
      <c r="W78">
        <v>0.06</v>
      </c>
      <c r="X78">
        <v>2.31</v>
      </c>
      <c r="Y78">
        <v>0.28999999999999998</v>
      </c>
      <c r="Z78">
        <v>0.27900000000000003</v>
      </c>
      <c r="AA78">
        <v>9.2999999999999999E-2</v>
      </c>
      <c r="AB78">
        <v>0.91</v>
      </c>
      <c r="AC78">
        <v>0.1</v>
      </c>
      <c r="AD78">
        <v>0.14199999999999999</v>
      </c>
      <c r="AE78">
        <v>7.0000000000000007E-2</v>
      </c>
      <c r="AF78">
        <v>1.21E-2</v>
      </c>
      <c r="AG78">
        <v>7.3000000000000001E-3</v>
      </c>
      <c r="AH78">
        <v>0.13500000000000001</v>
      </c>
      <c r="AI78">
        <v>5.6000000000000001E-2</v>
      </c>
    </row>
    <row r="79" spans="1:41">
      <c r="B79" s="2" t="s">
        <v>19</v>
      </c>
      <c r="C79" s="2">
        <f t="shared" si="2"/>
        <v>315</v>
      </c>
      <c r="D79">
        <v>3.35</v>
      </c>
      <c r="E79">
        <v>0.31</v>
      </c>
      <c r="F79">
        <v>781</v>
      </c>
      <c r="G79">
        <v>24</v>
      </c>
      <c r="H79">
        <v>90000</v>
      </c>
      <c r="I79">
        <v>2900</v>
      </c>
      <c r="J79">
        <v>5.1100000000000003</v>
      </c>
      <c r="K79">
        <v>0.43</v>
      </c>
      <c r="L79">
        <v>342</v>
      </c>
      <c r="M79">
        <v>21</v>
      </c>
      <c r="N79">
        <v>1503</v>
      </c>
      <c r="O79">
        <v>90</v>
      </c>
      <c r="P79">
        <v>592</v>
      </c>
      <c r="Q79">
        <v>33</v>
      </c>
      <c r="R79">
        <v>6.41</v>
      </c>
      <c r="S79">
        <v>0.38</v>
      </c>
      <c r="T79">
        <v>10.210000000000001</v>
      </c>
      <c r="U79">
        <v>0.86</v>
      </c>
      <c r="V79">
        <v>0.76700000000000002</v>
      </c>
      <c r="W79">
        <v>6.7000000000000004E-2</v>
      </c>
      <c r="X79">
        <v>2.5</v>
      </c>
      <c r="Y79">
        <v>0.28000000000000003</v>
      </c>
      <c r="Z79">
        <v>0.15</v>
      </c>
      <c r="AA79">
        <v>7.3999999999999996E-2</v>
      </c>
      <c r="AB79">
        <v>0.86099999999999999</v>
      </c>
      <c r="AC79">
        <v>9.5000000000000001E-2</v>
      </c>
      <c r="AD79">
        <v>0.20300000000000001</v>
      </c>
      <c r="AE79">
        <v>7.8E-2</v>
      </c>
      <c r="AF79">
        <v>1.0999999999999999E-2</v>
      </c>
      <c r="AG79">
        <v>7.0000000000000001E-3</v>
      </c>
      <c r="AH79">
        <v>3.9E-2</v>
      </c>
      <c r="AI79">
        <v>2.7E-2</v>
      </c>
      <c r="AJ79">
        <v>6.4000000000000003E-3</v>
      </c>
      <c r="AK79">
        <v>5.4000000000000003E-3</v>
      </c>
      <c r="AL79">
        <v>1.2999999999999999E-2</v>
      </c>
      <c r="AM79">
        <v>1.2999999999999999E-2</v>
      </c>
    </row>
    <row r="80" spans="1:41">
      <c r="B80" s="2" t="s">
        <v>20</v>
      </c>
      <c r="C80" s="2">
        <f t="shared" si="2"/>
        <v>337</v>
      </c>
      <c r="D80">
        <v>3.2</v>
      </c>
      <c r="E80">
        <v>0.28999999999999998</v>
      </c>
      <c r="F80">
        <v>738</v>
      </c>
      <c r="G80">
        <v>22</v>
      </c>
      <c r="H80">
        <v>91300</v>
      </c>
      <c r="I80">
        <v>2800</v>
      </c>
      <c r="J80">
        <v>4.87</v>
      </c>
      <c r="K80">
        <v>0.42</v>
      </c>
      <c r="L80">
        <v>354</v>
      </c>
      <c r="M80">
        <v>22</v>
      </c>
      <c r="N80">
        <v>1484</v>
      </c>
      <c r="O80">
        <v>70</v>
      </c>
      <c r="P80">
        <v>593</v>
      </c>
      <c r="Q80">
        <v>26</v>
      </c>
      <c r="R80">
        <v>6.31</v>
      </c>
      <c r="S80">
        <v>0.32</v>
      </c>
      <c r="T80">
        <v>9.83</v>
      </c>
      <c r="U80">
        <v>0.55000000000000004</v>
      </c>
      <c r="V80">
        <v>0.76800000000000002</v>
      </c>
      <c r="W80">
        <v>6.4000000000000001E-2</v>
      </c>
      <c r="X80">
        <v>2.69</v>
      </c>
      <c r="Y80">
        <v>0.32</v>
      </c>
      <c r="Z80">
        <v>0.26200000000000001</v>
      </c>
      <c r="AA80">
        <v>8.5999999999999993E-2</v>
      </c>
      <c r="AB80">
        <v>0.9</v>
      </c>
      <c r="AC80">
        <v>0.11</v>
      </c>
      <c r="AD80">
        <v>0.123</v>
      </c>
      <c r="AE80">
        <v>5.8999999999999997E-2</v>
      </c>
      <c r="AF80">
        <v>1.6E-2</v>
      </c>
      <c r="AG80">
        <v>9.1000000000000004E-3</v>
      </c>
      <c r="AH80">
        <v>5.1999999999999998E-2</v>
      </c>
      <c r="AI80">
        <v>3.1E-2</v>
      </c>
    </row>
    <row r="81" spans="1:46">
      <c r="B81" s="2" t="s">
        <v>21</v>
      </c>
      <c r="C81" s="2">
        <f t="shared" si="2"/>
        <v>359</v>
      </c>
      <c r="D81">
        <v>3.41</v>
      </c>
      <c r="E81">
        <v>0.35</v>
      </c>
      <c r="F81">
        <v>754</v>
      </c>
      <c r="G81">
        <v>27</v>
      </c>
      <c r="H81">
        <v>88900</v>
      </c>
      <c r="I81">
        <v>2400</v>
      </c>
      <c r="J81">
        <v>4.32</v>
      </c>
      <c r="K81">
        <v>0.4</v>
      </c>
      <c r="L81">
        <v>343</v>
      </c>
      <c r="M81">
        <v>21</v>
      </c>
      <c r="N81">
        <v>1491</v>
      </c>
      <c r="O81">
        <v>80</v>
      </c>
      <c r="P81">
        <v>595</v>
      </c>
      <c r="Q81">
        <v>35</v>
      </c>
      <c r="R81">
        <v>6.22</v>
      </c>
      <c r="S81">
        <v>0.35</v>
      </c>
      <c r="T81">
        <v>10.72</v>
      </c>
      <c r="U81">
        <v>0.9</v>
      </c>
      <c r="V81">
        <v>0.67</v>
      </c>
      <c r="W81">
        <v>6.5000000000000002E-2</v>
      </c>
      <c r="X81">
        <v>2.2000000000000002</v>
      </c>
      <c r="Y81">
        <v>0.3</v>
      </c>
      <c r="Z81">
        <v>0.34</v>
      </c>
      <c r="AA81">
        <v>0.11</v>
      </c>
      <c r="AB81">
        <v>0.87</v>
      </c>
      <c r="AC81">
        <v>0.1</v>
      </c>
      <c r="AD81">
        <v>0.17299999999999999</v>
      </c>
      <c r="AE81">
        <v>7.5999999999999998E-2</v>
      </c>
      <c r="AF81">
        <v>7.7000000000000002E-3</v>
      </c>
      <c r="AG81">
        <v>6.0000000000000001E-3</v>
      </c>
      <c r="AH81">
        <v>7.3999999999999996E-2</v>
      </c>
      <c r="AI81">
        <v>3.5999999999999997E-2</v>
      </c>
      <c r="AJ81">
        <v>5.3E-3</v>
      </c>
      <c r="AK81">
        <v>4.8999999999999998E-3</v>
      </c>
    </row>
    <row r="82" spans="1:46">
      <c r="B82" s="2" t="s">
        <v>22</v>
      </c>
      <c r="C82" s="2">
        <f t="shared" si="2"/>
        <v>381</v>
      </c>
      <c r="D82">
        <v>3.46</v>
      </c>
      <c r="E82">
        <v>0.36</v>
      </c>
      <c r="F82">
        <v>740</v>
      </c>
      <c r="G82">
        <v>27</v>
      </c>
      <c r="H82">
        <v>89300</v>
      </c>
      <c r="I82">
        <v>3400</v>
      </c>
      <c r="J82">
        <v>4.9400000000000004</v>
      </c>
      <c r="K82">
        <v>0.51</v>
      </c>
      <c r="L82">
        <v>352</v>
      </c>
      <c r="M82">
        <v>27</v>
      </c>
      <c r="N82">
        <v>1520</v>
      </c>
      <c r="O82">
        <v>110</v>
      </c>
      <c r="P82">
        <v>597</v>
      </c>
      <c r="Q82">
        <v>44</v>
      </c>
      <c r="R82">
        <v>6.28</v>
      </c>
      <c r="S82">
        <v>0.4</v>
      </c>
      <c r="T82">
        <v>11.1</v>
      </c>
      <c r="U82">
        <v>1.6</v>
      </c>
      <c r="V82">
        <v>0.73699999999999999</v>
      </c>
      <c r="W82">
        <v>6.6000000000000003E-2</v>
      </c>
      <c r="X82">
        <v>2.4900000000000002</v>
      </c>
      <c r="Y82">
        <v>0.32</v>
      </c>
      <c r="Z82">
        <v>0.22</v>
      </c>
      <c r="AA82">
        <v>0.1</v>
      </c>
      <c r="AB82">
        <v>0.95</v>
      </c>
      <c r="AC82">
        <v>0.11</v>
      </c>
      <c r="AD82">
        <v>0.14599999999999999</v>
      </c>
      <c r="AE82">
        <v>7.2999999999999995E-2</v>
      </c>
      <c r="AF82">
        <v>8.5000000000000006E-3</v>
      </c>
      <c r="AG82">
        <v>6.1000000000000004E-3</v>
      </c>
      <c r="AH82">
        <v>6.0999999999999999E-2</v>
      </c>
      <c r="AI82">
        <v>3.2000000000000001E-2</v>
      </c>
      <c r="AJ82">
        <v>5.0000000000000001E-3</v>
      </c>
      <c r="AK82">
        <v>4.7000000000000002E-3</v>
      </c>
    </row>
    <row r="83" spans="1:46">
      <c r="B83" s="2" t="s">
        <v>23</v>
      </c>
      <c r="C83" s="2">
        <f t="shared" si="2"/>
        <v>403</v>
      </c>
      <c r="D83">
        <v>3.24</v>
      </c>
      <c r="E83">
        <v>0.33</v>
      </c>
      <c r="F83">
        <v>737</v>
      </c>
      <c r="G83">
        <v>23</v>
      </c>
      <c r="H83">
        <v>90900</v>
      </c>
      <c r="I83">
        <v>3100</v>
      </c>
      <c r="J83">
        <v>4.38</v>
      </c>
      <c r="K83">
        <v>0.41</v>
      </c>
      <c r="L83">
        <v>342</v>
      </c>
      <c r="M83">
        <v>23</v>
      </c>
      <c r="N83">
        <v>1499</v>
      </c>
      <c r="O83">
        <v>86</v>
      </c>
      <c r="P83">
        <v>589</v>
      </c>
      <c r="Q83">
        <v>32</v>
      </c>
      <c r="R83">
        <v>6.25</v>
      </c>
      <c r="S83">
        <v>0.36</v>
      </c>
      <c r="T83">
        <v>10.7</v>
      </c>
      <c r="U83">
        <v>1</v>
      </c>
      <c r="V83">
        <v>0.70599999999999996</v>
      </c>
      <c r="W83">
        <v>7.0999999999999994E-2</v>
      </c>
      <c r="X83">
        <v>2.6</v>
      </c>
      <c r="Y83">
        <v>0.28999999999999998</v>
      </c>
      <c r="Z83">
        <v>0.27100000000000002</v>
      </c>
      <c r="AA83">
        <v>9.7000000000000003E-2</v>
      </c>
      <c r="AB83">
        <v>0.93</v>
      </c>
      <c r="AC83">
        <v>0.12</v>
      </c>
      <c r="AD83">
        <v>0.121</v>
      </c>
      <c r="AE83">
        <v>0.06</v>
      </c>
      <c r="AF83">
        <v>8.0000000000000002E-3</v>
      </c>
      <c r="AG83">
        <v>5.7999999999999996E-3</v>
      </c>
      <c r="AH83">
        <v>3.3000000000000002E-2</v>
      </c>
      <c r="AI83">
        <v>2.5000000000000001E-2</v>
      </c>
      <c r="AJ83">
        <v>6.1999999999999998E-3</v>
      </c>
      <c r="AK83">
        <v>5.7000000000000002E-3</v>
      </c>
    </row>
    <row r="84" spans="1:46">
      <c r="B84" s="2" t="s">
        <v>24</v>
      </c>
      <c r="C84" s="2">
        <f t="shared" si="2"/>
        <v>425</v>
      </c>
      <c r="D84">
        <v>3.48</v>
      </c>
      <c r="E84">
        <v>0.43</v>
      </c>
      <c r="F84">
        <v>755</v>
      </c>
      <c r="G84">
        <v>32</v>
      </c>
      <c r="H84">
        <v>89000</v>
      </c>
      <c r="I84">
        <v>3500</v>
      </c>
      <c r="J84">
        <v>4.5999999999999996</v>
      </c>
      <c r="K84">
        <v>0.54</v>
      </c>
      <c r="L84">
        <v>333</v>
      </c>
      <c r="M84">
        <v>22</v>
      </c>
      <c r="N84">
        <v>1470</v>
      </c>
      <c r="O84">
        <v>100</v>
      </c>
      <c r="P84">
        <v>581</v>
      </c>
      <c r="Q84">
        <v>38</v>
      </c>
      <c r="R84">
        <v>6.24</v>
      </c>
      <c r="S84">
        <v>0.38</v>
      </c>
      <c r="T84">
        <v>13.3</v>
      </c>
      <c r="U84">
        <v>2.2000000000000002</v>
      </c>
      <c r="V84">
        <v>0.72099999999999997</v>
      </c>
      <c r="W84">
        <v>7.0000000000000007E-2</v>
      </c>
      <c r="X84">
        <v>2.46</v>
      </c>
      <c r="Y84">
        <v>0.31</v>
      </c>
      <c r="Z84">
        <v>0.28999999999999998</v>
      </c>
      <c r="AA84">
        <v>0.11</v>
      </c>
      <c r="AB84">
        <v>0.91</v>
      </c>
      <c r="AC84">
        <v>0.11</v>
      </c>
      <c r="AD84">
        <v>0.11</v>
      </c>
      <c r="AE84">
        <v>6.3E-2</v>
      </c>
      <c r="AF84">
        <v>1.9900000000000001E-2</v>
      </c>
      <c r="AG84">
        <v>8.9999999999999993E-3</v>
      </c>
      <c r="AH84">
        <v>3.1E-2</v>
      </c>
      <c r="AI84">
        <v>2.1999999999999999E-2</v>
      </c>
      <c r="AJ84">
        <v>1.0500000000000001E-2</v>
      </c>
      <c r="AK84">
        <v>7.0000000000000001E-3</v>
      </c>
      <c r="AN84">
        <v>7.7999999999999996E-3</v>
      </c>
      <c r="AO84">
        <v>6.1000000000000004E-3</v>
      </c>
    </row>
    <row r="85" spans="1:46">
      <c r="B85" s="2" t="s">
        <v>25</v>
      </c>
      <c r="C85" s="2">
        <f t="shared" si="2"/>
        <v>447</v>
      </c>
      <c r="D85">
        <v>3.34</v>
      </c>
      <c r="E85">
        <v>0.36</v>
      </c>
      <c r="F85">
        <v>754</v>
      </c>
      <c r="G85">
        <v>29</v>
      </c>
      <c r="H85">
        <v>90800</v>
      </c>
      <c r="I85">
        <v>4000</v>
      </c>
      <c r="J85">
        <v>4.87</v>
      </c>
      <c r="K85">
        <v>0.5</v>
      </c>
      <c r="L85">
        <v>364</v>
      </c>
      <c r="M85">
        <v>30</v>
      </c>
      <c r="N85">
        <v>1520</v>
      </c>
      <c r="O85">
        <v>110</v>
      </c>
      <c r="P85">
        <v>608</v>
      </c>
      <c r="Q85">
        <v>40</v>
      </c>
      <c r="R85">
        <v>6.32</v>
      </c>
      <c r="S85">
        <v>0.4</v>
      </c>
      <c r="T85">
        <v>10.16</v>
      </c>
      <c r="U85">
        <v>0.67</v>
      </c>
      <c r="V85">
        <v>0.76200000000000001</v>
      </c>
      <c r="W85">
        <v>8.1000000000000003E-2</v>
      </c>
      <c r="X85">
        <v>2.29</v>
      </c>
      <c r="Y85">
        <v>0.25</v>
      </c>
      <c r="Z85">
        <v>0.28999999999999998</v>
      </c>
      <c r="AA85">
        <v>0.1</v>
      </c>
      <c r="AB85">
        <v>0.98</v>
      </c>
      <c r="AC85">
        <v>0.11</v>
      </c>
      <c r="AD85">
        <v>0.2</v>
      </c>
      <c r="AE85">
        <v>8.5000000000000006E-2</v>
      </c>
      <c r="AH85">
        <v>3.9E-2</v>
      </c>
      <c r="AI85">
        <v>2.7E-2</v>
      </c>
      <c r="AL85">
        <v>1.4E-2</v>
      </c>
      <c r="AM85">
        <v>1.2999999999999999E-2</v>
      </c>
    </row>
    <row r="86" spans="1:46">
      <c r="B86" s="2" t="s">
        <v>26</v>
      </c>
      <c r="C86" s="2">
        <f t="shared" si="2"/>
        <v>469</v>
      </c>
      <c r="D86">
        <v>3.39</v>
      </c>
      <c r="E86">
        <v>0.31</v>
      </c>
      <c r="F86">
        <v>738</v>
      </c>
      <c r="G86">
        <v>23</v>
      </c>
      <c r="H86">
        <v>91800</v>
      </c>
      <c r="I86">
        <v>2600</v>
      </c>
      <c r="J86">
        <v>4.53</v>
      </c>
      <c r="K86">
        <v>0.41</v>
      </c>
      <c r="L86">
        <v>360</v>
      </c>
      <c r="M86">
        <v>21</v>
      </c>
      <c r="N86">
        <v>1485</v>
      </c>
      <c r="O86">
        <v>75</v>
      </c>
      <c r="P86">
        <v>576</v>
      </c>
      <c r="Q86">
        <v>30</v>
      </c>
      <c r="R86">
        <v>6.28</v>
      </c>
      <c r="S86">
        <v>0.35</v>
      </c>
      <c r="T86">
        <v>9.7799999999999994</v>
      </c>
      <c r="U86">
        <v>0.53</v>
      </c>
      <c r="V86">
        <v>0.73399999999999999</v>
      </c>
      <c r="W86">
        <v>6.6000000000000003E-2</v>
      </c>
      <c r="X86">
        <v>2.2599999999999998</v>
      </c>
      <c r="Y86">
        <v>0.28000000000000003</v>
      </c>
      <c r="Z86">
        <v>0.28000000000000003</v>
      </c>
      <c r="AA86">
        <v>9.8000000000000004E-2</v>
      </c>
      <c r="AB86">
        <v>0.94</v>
      </c>
      <c r="AC86">
        <v>0.11</v>
      </c>
      <c r="AD86">
        <v>0.14499999999999999</v>
      </c>
      <c r="AE86">
        <v>6.6000000000000003E-2</v>
      </c>
      <c r="AF86">
        <v>1.9599999999999999E-2</v>
      </c>
      <c r="AG86">
        <v>9.7999999999999997E-3</v>
      </c>
      <c r="AH86">
        <v>4.5999999999999999E-2</v>
      </c>
      <c r="AI86">
        <v>0.03</v>
      </c>
      <c r="AJ86">
        <v>8.6999999999999994E-3</v>
      </c>
      <c r="AK86">
        <v>6.1000000000000004E-3</v>
      </c>
    </row>
    <row r="87" spans="1:46">
      <c r="B87" s="2" t="s">
        <v>27</v>
      </c>
      <c r="C87" s="2">
        <f t="shared" si="2"/>
        <v>491</v>
      </c>
      <c r="D87">
        <v>3.22</v>
      </c>
      <c r="E87">
        <v>0.34</v>
      </c>
      <c r="F87">
        <v>714</v>
      </c>
      <c r="G87">
        <v>23</v>
      </c>
      <c r="H87">
        <v>90300</v>
      </c>
      <c r="I87">
        <v>3500</v>
      </c>
      <c r="J87">
        <v>4.59</v>
      </c>
      <c r="K87">
        <v>0.45</v>
      </c>
      <c r="L87">
        <v>332</v>
      </c>
      <c r="M87">
        <v>20</v>
      </c>
      <c r="N87">
        <v>1465</v>
      </c>
      <c r="O87">
        <v>94</v>
      </c>
      <c r="P87">
        <v>561</v>
      </c>
      <c r="Q87">
        <v>34</v>
      </c>
      <c r="R87">
        <v>6.17</v>
      </c>
      <c r="S87">
        <v>0.38</v>
      </c>
      <c r="T87">
        <v>9.9700000000000006</v>
      </c>
      <c r="U87">
        <v>0.87</v>
      </c>
      <c r="V87">
        <v>0.78300000000000003</v>
      </c>
      <c r="W87">
        <v>6.3E-2</v>
      </c>
      <c r="X87">
        <v>2.25</v>
      </c>
      <c r="Y87">
        <v>0.3</v>
      </c>
      <c r="Z87">
        <v>0.31</v>
      </c>
      <c r="AA87">
        <v>0.11</v>
      </c>
      <c r="AB87">
        <v>0.88</v>
      </c>
      <c r="AC87">
        <v>0.11</v>
      </c>
      <c r="AD87">
        <v>0.17199999999999999</v>
      </c>
      <c r="AE87">
        <v>7.2999999999999995E-2</v>
      </c>
      <c r="AF87">
        <v>9.7000000000000003E-3</v>
      </c>
      <c r="AG87">
        <v>6.4000000000000003E-3</v>
      </c>
      <c r="AH87">
        <v>5.6000000000000001E-2</v>
      </c>
      <c r="AI87">
        <v>3.1E-2</v>
      </c>
      <c r="AJ87">
        <v>7.9000000000000008E-3</v>
      </c>
      <c r="AK87">
        <v>6.0000000000000001E-3</v>
      </c>
    </row>
    <row r="88" spans="1:46">
      <c r="B88" s="2" t="s">
        <v>28</v>
      </c>
      <c r="C88" s="2">
        <f t="shared" si="2"/>
        <v>513</v>
      </c>
      <c r="D88">
        <v>3.22</v>
      </c>
      <c r="E88">
        <v>0.41</v>
      </c>
      <c r="F88">
        <v>737</v>
      </c>
      <c r="G88">
        <v>25</v>
      </c>
      <c r="H88">
        <v>90700</v>
      </c>
      <c r="I88">
        <v>3000</v>
      </c>
      <c r="J88">
        <v>4.9000000000000004</v>
      </c>
      <c r="K88">
        <v>0.48</v>
      </c>
      <c r="L88">
        <v>341</v>
      </c>
      <c r="M88">
        <v>24</v>
      </c>
      <c r="N88">
        <v>1488</v>
      </c>
      <c r="O88">
        <v>87</v>
      </c>
      <c r="P88">
        <v>565</v>
      </c>
      <c r="Q88">
        <v>32</v>
      </c>
      <c r="R88">
        <v>6.61</v>
      </c>
      <c r="S88">
        <v>0.38</v>
      </c>
      <c r="T88">
        <v>11.06</v>
      </c>
      <c r="U88">
        <v>0.91</v>
      </c>
      <c r="V88">
        <v>0.80500000000000005</v>
      </c>
      <c r="W88">
        <v>6.8000000000000005E-2</v>
      </c>
      <c r="X88">
        <v>2.39</v>
      </c>
      <c r="Y88">
        <v>0.27</v>
      </c>
      <c r="Z88">
        <v>0.31</v>
      </c>
      <c r="AA88">
        <v>0.1</v>
      </c>
      <c r="AB88">
        <v>0.81</v>
      </c>
      <c r="AC88">
        <v>0.1</v>
      </c>
      <c r="AD88">
        <v>0.17399999999999999</v>
      </c>
      <c r="AE88">
        <v>7.2999999999999995E-2</v>
      </c>
      <c r="AF88">
        <v>1.0800000000000001E-2</v>
      </c>
      <c r="AG88">
        <v>7.6E-3</v>
      </c>
      <c r="AH88">
        <v>5.2999999999999999E-2</v>
      </c>
      <c r="AI88">
        <v>2.9000000000000001E-2</v>
      </c>
    </row>
    <row r="89" spans="1:46">
      <c r="B89" s="2" t="s">
        <v>29</v>
      </c>
      <c r="C89" s="2">
        <f t="shared" si="2"/>
        <v>535</v>
      </c>
      <c r="D89">
        <v>3.37</v>
      </c>
      <c r="E89">
        <v>0.34</v>
      </c>
      <c r="F89">
        <v>718</v>
      </c>
      <c r="G89">
        <v>26</v>
      </c>
      <c r="H89">
        <v>89100</v>
      </c>
      <c r="I89">
        <v>3200</v>
      </c>
      <c r="J89">
        <v>4.82</v>
      </c>
      <c r="K89">
        <v>0.46</v>
      </c>
      <c r="L89">
        <v>337</v>
      </c>
      <c r="M89">
        <v>21</v>
      </c>
      <c r="N89">
        <v>1448</v>
      </c>
      <c r="O89">
        <v>88</v>
      </c>
      <c r="P89">
        <v>558</v>
      </c>
      <c r="Q89">
        <v>32</v>
      </c>
      <c r="R89">
        <v>6.48</v>
      </c>
      <c r="S89">
        <v>0.41</v>
      </c>
      <c r="T89">
        <v>12.2</v>
      </c>
      <c r="U89">
        <v>1.8</v>
      </c>
      <c r="V89">
        <v>0.69099999999999995</v>
      </c>
      <c r="W89">
        <v>5.8000000000000003E-2</v>
      </c>
      <c r="X89">
        <v>2.75</v>
      </c>
      <c r="Y89">
        <v>0.3</v>
      </c>
      <c r="Z89">
        <v>0.27</v>
      </c>
      <c r="AA89">
        <v>0.1</v>
      </c>
      <c r="AB89">
        <v>0.90500000000000003</v>
      </c>
      <c r="AC89">
        <v>9.4E-2</v>
      </c>
      <c r="AD89">
        <v>0.11600000000000001</v>
      </c>
      <c r="AE89">
        <v>0.06</v>
      </c>
      <c r="AF89">
        <v>1.06E-2</v>
      </c>
      <c r="AG89">
        <v>7.0000000000000001E-3</v>
      </c>
      <c r="AH89">
        <v>3.7999999999999999E-2</v>
      </c>
      <c r="AI89">
        <v>2.7E-2</v>
      </c>
    </row>
    <row r="90" spans="1:46">
      <c r="B90" s="2"/>
      <c r="C90" s="2"/>
    </row>
    <row r="91" spans="1:46">
      <c r="A91" s="7" t="s">
        <v>63</v>
      </c>
      <c r="B91" s="8" t="s">
        <v>3</v>
      </c>
      <c r="C91" s="9" t="s">
        <v>1</v>
      </c>
      <c r="D91" s="10" t="s">
        <v>32</v>
      </c>
      <c r="E91" s="10" t="s">
        <v>31</v>
      </c>
      <c r="F91" s="7" t="s">
        <v>33</v>
      </c>
      <c r="G91" s="7" t="s">
        <v>34</v>
      </c>
      <c r="H91" s="7" t="s">
        <v>35</v>
      </c>
      <c r="I91" s="7" t="s">
        <v>34</v>
      </c>
      <c r="J91" s="10" t="s">
        <v>36</v>
      </c>
      <c r="K91" s="10" t="s">
        <v>34</v>
      </c>
      <c r="L91" s="7" t="s">
        <v>37</v>
      </c>
      <c r="M91" s="7" t="s">
        <v>34</v>
      </c>
      <c r="N91" s="7" t="s">
        <v>38</v>
      </c>
      <c r="O91" s="7" t="s">
        <v>34</v>
      </c>
      <c r="P91" s="12" t="s">
        <v>39</v>
      </c>
      <c r="Q91" s="12" t="s">
        <v>34</v>
      </c>
      <c r="R91" s="10" t="s">
        <v>40</v>
      </c>
      <c r="S91" s="10" t="s">
        <v>34</v>
      </c>
      <c r="T91" s="10" t="s">
        <v>41</v>
      </c>
      <c r="U91" s="10" t="s">
        <v>34</v>
      </c>
      <c r="V91" s="10" t="s">
        <v>42</v>
      </c>
      <c r="W91" s="10" t="s">
        <v>34</v>
      </c>
      <c r="X91" s="10" t="s">
        <v>43</v>
      </c>
      <c r="Y91" s="10" t="s">
        <v>34</v>
      </c>
      <c r="Z91" s="10" t="s">
        <v>44</v>
      </c>
      <c r="AA91" s="10" t="s">
        <v>34</v>
      </c>
      <c r="AB91" s="10" t="s">
        <v>45</v>
      </c>
      <c r="AC91" s="10" t="s">
        <v>34</v>
      </c>
      <c r="AD91" s="10" t="s">
        <v>46</v>
      </c>
      <c r="AE91" s="10" t="s">
        <v>34</v>
      </c>
      <c r="AF91" s="10" t="s">
        <v>47</v>
      </c>
      <c r="AG91" s="10" t="s">
        <v>34</v>
      </c>
      <c r="AH91" s="10" t="s">
        <v>49</v>
      </c>
      <c r="AI91" s="10" t="s">
        <v>34</v>
      </c>
      <c r="AJ91" s="10" t="s">
        <v>48</v>
      </c>
      <c r="AK91" s="10" t="s">
        <v>34</v>
      </c>
      <c r="AL91" s="10" t="s">
        <v>50</v>
      </c>
      <c r="AM91" s="10" t="s">
        <v>34</v>
      </c>
      <c r="AN91" s="10" t="s">
        <v>51</v>
      </c>
      <c r="AO91" s="10" t="s">
        <v>34</v>
      </c>
      <c r="AP91" s="10" t="s">
        <v>52</v>
      </c>
      <c r="AQ91" s="10" t="s">
        <v>34</v>
      </c>
      <c r="AR91" s="10" t="s">
        <v>53</v>
      </c>
      <c r="AS91" s="10" t="s">
        <v>34</v>
      </c>
      <c r="AT91" s="7"/>
    </row>
    <row r="92" spans="1:46">
      <c r="A92" t="s">
        <v>68</v>
      </c>
      <c r="B92" s="2" t="s">
        <v>5</v>
      </c>
      <c r="C92" s="2">
        <v>29</v>
      </c>
      <c r="D92">
        <v>3.27</v>
      </c>
      <c r="E92">
        <v>0.37</v>
      </c>
      <c r="F92">
        <v>795</v>
      </c>
      <c r="G92">
        <v>12</v>
      </c>
      <c r="H92">
        <v>94100</v>
      </c>
      <c r="I92">
        <v>1800</v>
      </c>
      <c r="J92">
        <v>3.89</v>
      </c>
      <c r="K92">
        <v>0.37</v>
      </c>
      <c r="L92">
        <v>375</v>
      </c>
      <c r="M92">
        <v>14</v>
      </c>
      <c r="N92">
        <v>1440</v>
      </c>
      <c r="O92">
        <v>33</v>
      </c>
      <c r="P92">
        <v>549</v>
      </c>
      <c r="Q92">
        <v>13</v>
      </c>
      <c r="R92">
        <v>5.99</v>
      </c>
      <c r="S92">
        <v>0.28999999999999998</v>
      </c>
      <c r="T92">
        <v>7.95</v>
      </c>
      <c r="U92">
        <v>0.33</v>
      </c>
      <c r="V92">
        <v>0.69499999999999995</v>
      </c>
      <c r="W92">
        <v>6.8000000000000005E-2</v>
      </c>
      <c r="X92">
        <v>2.09</v>
      </c>
      <c r="Y92">
        <v>0.27</v>
      </c>
      <c r="Z92">
        <v>0.28000000000000003</v>
      </c>
      <c r="AA92">
        <v>0.11</v>
      </c>
      <c r="AB92">
        <v>0.9</v>
      </c>
      <c r="AC92">
        <v>0.1</v>
      </c>
      <c r="AD92">
        <v>0.21099999999999999</v>
      </c>
      <c r="AE92">
        <v>8.5999999999999993E-2</v>
      </c>
      <c r="AF92">
        <v>1.41E-2</v>
      </c>
      <c r="AG92">
        <v>8.3999999999999995E-3</v>
      </c>
      <c r="AJ92">
        <v>1.06E-2</v>
      </c>
      <c r="AK92">
        <v>8.0000000000000002E-3</v>
      </c>
      <c r="AN92">
        <v>8.0999999999999996E-3</v>
      </c>
      <c r="AO92">
        <v>6.4999999999999997E-3</v>
      </c>
    </row>
    <row r="93" spans="1:46">
      <c r="B93" s="2" t="s">
        <v>6</v>
      </c>
      <c r="C93" s="2">
        <v>51</v>
      </c>
      <c r="D93">
        <v>3.54</v>
      </c>
      <c r="E93">
        <v>0.32</v>
      </c>
      <c r="F93">
        <v>781</v>
      </c>
      <c r="G93">
        <v>14</v>
      </c>
      <c r="H93">
        <v>94900</v>
      </c>
      <c r="I93">
        <v>1900</v>
      </c>
      <c r="J93">
        <v>4.43</v>
      </c>
      <c r="K93">
        <v>0.39</v>
      </c>
      <c r="L93">
        <v>364</v>
      </c>
      <c r="M93">
        <v>15</v>
      </c>
      <c r="N93">
        <v>1470</v>
      </c>
      <c r="O93">
        <v>41</v>
      </c>
      <c r="P93">
        <v>558</v>
      </c>
      <c r="Q93">
        <v>16</v>
      </c>
      <c r="R93">
        <v>6.3</v>
      </c>
      <c r="S93">
        <v>0.28999999999999998</v>
      </c>
      <c r="T93">
        <v>8.24</v>
      </c>
      <c r="U93">
        <v>0.42</v>
      </c>
      <c r="V93">
        <v>0.67300000000000004</v>
      </c>
      <c r="W93">
        <v>6.4000000000000001E-2</v>
      </c>
      <c r="X93">
        <v>2.7</v>
      </c>
      <c r="Y93">
        <v>0.31</v>
      </c>
      <c r="Z93">
        <v>0.28999999999999998</v>
      </c>
      <c r="AA93">
        <v>0.11</v>
      </c>
      <c r="AB93">
        <v>0.95</v>
      </c>
      <c r="AC93">
        <v>0.11</v>
      </c>
      <c r="AD93">
        <v>9.6000000000000002E-2</v>
      </c>
      <c r="AE93">
        <v>0.06</v>
      </c>
      <c r="AF93">
        <v>1.29E-2</v>
      </c>
      <c r="AG93">
        <v>8.0999999999999996E-3</v>
      </c>
      <c r="AH93">
        <v>7.1999999999999995E-2</v>
      </c>
      <c r="AI93">
        <v>3.7999999999999999E-2</v>
      </c>
    </row>
    <row r="94" spans="1:46">
      <c r="B94" s="2" t="s">
        <v>7</v>
      </c>
      <c r="C94" s="2">
        <v>73</v>
      </c>
      <c r="D94">
        <v>3.15</v>
      </c>
      <c r="E94">
        <v>0.31</v>
      </c>
      <c r="F94">
        <v>773</v>
      </c>
      <c r="G94">
        <v>14</v>
      </c>
      <c r="H94">
        <v>95000</v>
      </c>
      <c r="I94">
        <v>1800</v>
      </c>
      <c r="J94">
        <v>4.53</v>
      </c>
      <c r="K94">
        <v>0.45</v>
      </c>
      <c r="L94">
        <v>355</v>
      </c>
      <c r="M94">
        <v>17</v>
      </c>
      <c r="N94">
        <v>1437</v>
      </c>
      <c r="O94">
        <v>40</v>
      </c>
      <c r="P94">
        <v>524</v>
      </c>
      <c r="Q94">
        <v>15</v>
      </c>
      <c r="R94">
        <v>6.29</v>
      </c>
      <c r="S94">
        <v>0.25</v>
      </c>
      <c r="T94">
        <v>8.98</v>
      </c>
      <c r="U94">
        <v>0.6</v>
      </c>
      <c r="V94">
        <v>0.73799999999999999</v>
      </c>
      <c r="W94">
        <v>7.5999999999999998E-2</v>
      </c>
      <c r="X94">
        <v>2.14</v>
      </c>
      <c r="Y94">
        <v>0.3</v>
      </c>
      <c r="Z94">
        <v>0.14000000000000001</v>
      </c>
      <c r="AA94">
        <v>8.5999999999999993E-2</v>
      </c>
      <c r="AB94">
        <v>0.84099999999999997</v>
      </c>
      <c r="AC94">
        <v>8.5999999999999993E-2</v>
      </c>
      <c r="AD94">
        <v>0.113</v>
      </c>
      <c r="AE94">
        <v>6.3E-2</v>
      </c>
      <c r="AF94">
        <v>9.1999999999999998E-3</v>
      </c>
      <c r="AG94">
        <v>7.1999999999999998E-3</v>
      </c>
      <c r="AH94">
        <v>2.3E-2</v>
      </c>
      <c r="AI94">
        <v>2.1000000000000001E-2</v>
      </c>
    </row>
    <row r="95" spans="1:46">
      <c r="B95" s="2" t="s">
        <v>8</v>
      </c>
      <c r="C95" s="2">
        <v>95</v>
      </c>
      <c r="D95">
        <v>3.33</v>
      </c>
      <c r="E95">
        <v>0.37</v>
      </c>
      <c r="F95">
        <v>769</v>
      </c>
      <c r="G95">
        <v>15</v>
      </c>
      <c r="H95">
        <v>96400</v>
      </c>
      <c r="I95">
        <v>1800</v>
      </c>
      <c r="J95">
        <v>4.46</v>
      </c>
      <c r="K95">
        <v>0.36</v>
      </c>
      <c r="L95">
        <v>330</v>
      </c>
      <c r="M95">
        <v>12</v>
      </c>
      <c r="N95">
        <v>1454</v>
      </c>
      <c r="O95">
        <v>40</v>
      </c>
      <c r="P95">
        <v>522</v>
      </c>
      <c r="Q95">
        <v>14</v>
      </c>
      <c r="R95">
        <v>6.31</v>
      </c>
      <c r="S95">
        <v>0.27</v>
      </c>
      <c r="T95">
        <v>9.91</v>
      </c>
      <c r="U95">
        <v>0.94</v>
      </c>
      <c r="V95">
        <v>0.75800000000000001</v>
      </c>
      <c r="W95">
        <v>7.2999999999999995E-2</v>
      </c>
      <c r="X95">
        <v>2.5299999999999998</v>
      </c>
      <c r="Y95">
        <v>0.33</v>
      </c>
      <c r="Z95">
        <v>0.31</v>
      </c>
      <c r="AA95">
        <v>0.11</v>
      </c>
      <c r="AB95">
        <v>0.86</v>
      </c>
      <c r="AC95">
        <v>0.1</v>
      </c>
      <c r="AD95">
        <v>0.17799999999999999</v>
      </c>
      <c r="AE95">
        <v>7.3999999999999996E-2</v>
      </c>
      <c r="AF95">
        <v>9.5999999999999992E-3</v>
      </c>
      <c r="AG95">
        <v>7.0000000000000001E-3</v>
      </c>
      <c r="AH95">
        <v>4.3999999999999997E-2</v>
      </c>
      <c r="AI95">
        <v>3.1E-2</v>
      </c>
    </row>
    <row r="96" spans="1:46">
      <c r="B96" s="2" t="s">
        <v>9</v>
      </c>
      <c r="C96" s="2">
        <v>117</v>
      </c>
      <c r="D96">
        <v>3.07</v>
      </c>
      <c r="E96">
        <v>0.33</v>
      </c>
      <c r="F96">
        <v>793</v>
      </c>
      <c r="G96">
        <v>16</v>
      </c>
      <c r="H96">
        <v>94000</v>
      </c>
      <c r="I96">
        <v>1700</v>
      </c>
      <c r="J96">
        <v>4.3899999999999997</v>
      </c>
      <c r="K96">
        <v>0.47</v>
      </c>
      <c r="L96">
        <v>364</v>
      </c>
      <c r="M96">
        <v>16</v>
      </c>
      <c r="N96">
        <v>1450</v>
      </c>
      <c r="O96">
        <v>38</v>
      </c>
      <c r="P96">
        <v>525</v>
      </c>
      <c r="Q96">
        <v>15</v>
      </c>
      <c r="R96">
        <v>6.15</v>
      </c>
      <c r="S96">
        <v>0.26</v>
      </c>
      <c r="T96">
        <v>8.8699999999999992</v>
      </c>
      <c r="U96">
        <v>0.53</v>
      </c>
      <c r="V96">
        <v>0.69199999999999995</v>
      </c>
      <c r="W96">
        <v>7.4999999999999997E-2</v>
      </c>
      <c r="X96">
        <v>2.59</v>
      </c>
      <c r="Y96">
        <v>0.34</v>
      </c>
      <c r="Z96">
        <v>0.19900000000000001</v>
      </c>
      <c r="AA96">
        <v>8.4000000000000005E-2</v>
      </c>
      <c r="AB96">
        <v>0.96</v>
      </c>
      <c r="AC96">
        <v>0.11</v>
      </c>
      <c r="AD96">
        <v>0.19600000000000001</v>
      </c>
      <c r="AE96">
        <v>8.3000000000000004E-2</v>
      </c>
      <c r="AF96">
        <v>1.4E-2</v>
      </c>
      <c r="AG96">
        <v>8.3999999999999995E-3</v>
      </c>
      <c r="AH96">
        <v>6.5000000000000002E-2</v>
      </c>
      <c r="AI96">
        <v>3.5000000000000003E-2</v>
      </c>
    </row>
    <row r="97" spans="1:46">
      <c r="B97" s="2" t="s">
        <v>10</v>
      </c>
      <c r="C97" s="2">
        <v>139</v>
      </c>
      <c r="D97">
        <v>3.34</v>
      </c>
      <c r="E97">
        <v>0.39</v>
      </c>
      <c r="F97">
        <v>781</v>
      </c>
      <c r="G97">
        <v>14</v>
      </c>
      <c r="H97">
        <v>97200</v>
      </c>
      <c r="I97">
        <v>1800</v>
      </c>
      <c r="J97">
        <v>4.5199999999999996</v>
      </c>
      <c r="K97">
        <v>0.4</v>
      </c>
      <c r="L97">
        <v>377</v>
      </c>
      <c r="M97">
        <v>15</v>
      </c>
      <c r="N97">
        <v>1483</v>
      </c>
      <c r="O97">
        <v>39</v>
      </c>
      <c r="P97">
        <v>539</v>
      </c>
      <c r="Q97">
        <v>16</v>
      </c>
      <c r="R97">
        <v>6.32</v>
      </c>
      <c r="S97">
        <v>0.26</v>
      </c>
      <c r="T97">
        <v>8.7899999999999991</v>
      </c>
      <c r="U97">
        <v>0.37</v>
      </c>
      <c r="V97">
        <v>0.70299999999999996</v>
      </c>
      <c r="W97">
        <v>7.2999999999999995E-2</v>
      </c>
      <c r="X97">
        <v>2.4300000000000002</v>
      </c>
      <c r="Y97">
        <v>0.25</v>
      </c>
      <c r="Z97">
        <v>0.22</v>
      </c>
      <c r="AA97">
        <v>0.1</v>
      </c>
      <c r="AB97">
        <v>0.88</v>
      </c>
      <c r="AC97">
        <v>0.1</v>
      </c>
      <c r="AD97">
        <v>0.16800000000000001</v>
      </c>
      <c r="AE97">
        <v>7.4999999999999997E-2</v>
      </c>
      <c r="AH97">
        <v>0.04</v>
      </c>
      <c r="AI97">
        <v>0.03</v>
      </c>
      <c r="AJ97">
        <v>9.5999999999999992E-3</v>
      </c>
      <c r="AK97">
        <v>7.3000000000000001E-3</v>
      </c>
    </row>
    <row r="98" spans="1:46">
      <c r="B98" s="2" t="s">
        <v>11</v>
      </c>
      <c r="C98" s="2">
        <v>161</v>
      </c>
      <c r="D98">
        <v>3.05</v>
      </c>
      <c r="E98">
        <v>0.36</v>
      </c>
      <c r="F98">
        <v>786</v>
      </c>
      <c r="G98">
        <v>15</v>
      </c>
      <c r="H98">
        <v>95500</v>
      </c>
      <c r="I98">
        <v>1700</v>
      </c>
      <c r="J98">
        <v>4.54</v>
      </c>
      <c r="K98">
        <v>0.43</v>
      </c>
      <c r="L98">
        <v>356</v>
      </c>
      <c r="M98">
        <v>15</v>
      </c>
      <c r="N98">
        <v>1460</v>
      </c>
      <c r="O98">
        <v>36</v>
      </c>
      <c r="P98">
        <v>534</v>
      </c>
      <c r="Q98">
        <v>15</v>
      </c>
      <c r="R98">
        <v>6.36</v>
      </c>
      <c r="S98">
        <v>0.25</v>
      </c>
      <c r="T98">
        <v>9.5</v>
      </c>
      <c r="U98">
        <v>0.56000000000000005</v>
      </c>
      <c r="V98">
        <v>0.69599999999999995</v>
      </c>
      <c r="W98">
        <v>6.2E-2</v>
      </c>
      <c r="X98">
        <v>2.21</v>
      </c>
      <c r="Y98">
        <v>0.31</v>
      </c>
      <c r="Z98">
        <v>0.28000000000000003</v>
      </c>
      <c r="AA98">
        <v>0.1</v>
      </c>
      <c r="AB98">
        <v>0.77800000000000002</v>
      </c>
      <c r="AC98">
        <v>8.6999999999999994E-2</v>
      </c>
      <c r="AD98">
        <v>9.7000000000000003E-2</v>
      </c>
      <c r="AE98">
        <v>5.6000000000000001E-2</v>
      </c>
      <c r="AF98">
        <v>1.72E-2</v>
      </c>
      <c r="AG98">
        <v>8.8000000000000005E-3</v>
      </c>
      <c r="AH98">
        <v>5.2999999999999999E-2</v>
      </c>
      <c r="AI98">
        <v>3.2000000000000001E-2</v>
      </c>
      <c r="AJ98">
        <v>9.2999999999999992E-3</v>
      </c>
      <c r="AK98">
        <v>7.0000000000000001E-3</v>
      </c>
      <c r="AL98">
        <v>3.2000000000000001E-2</v>
      </c>
      <c r="AM98">
        <v>2.1999999999999999E-2</v>
      </c>
    </row>
    <row r="99" spans="1:46">
      <c r="B99" s="2" t="s">
        <v>12</v>
      </c>
      <c r="C99" s="2">
        <v>183</v>
      </c>
      <c r="D99">
        <v>3.5</v>
      </c>
      <c r="E99">
        <v>0.35</v>
      </c>
      <c r="F99">
        <v>824</v>
      </c>
      <c r="G99">
        <v>22</v>
      </c>
      <c r="H99">
        <v>100400</v>
      </c>
      <c r="I99">
        <v>2200</v>
      </c>
      <c r="J99">
        <v>4.6399999999999997</v>
      </c>
      <c r="K99">
        <v>0.39</v>
      </c>
      <c r="L99">
        <v>388</v>
      </c>
      <c r="M99">
        <v>22</v>
      </c>
      <c r="N99">
        <v>1496</v>
      </c>
      <c r="O99">
        <v>47</v>
      </c>
      <c r="P99">
        <v>521</v>
      </c>
      <c r="Q99">
        <v>18</v>
      </c>
      <c r="R99">
        <v>6.63</v>
      </c>
      <c r="S99">
        <v>0.32</v>
      </c>
      <c r="T99">
        <v>18.7</v>
      </c>
      <c r="U99">
        <v>3.8</v>
      </c>
      <c r="V99">
        <v>0.81499999999999995</v>
      </c>
      <c r="W99">
        <v>6.6000000000000003E-2</v>
      </c>
      <c r="X99">
        <v>2.65</v>
      </c>
      <c r="Y99">
        <v>0.32</v>
      </c>
      <c r="Z99">
        <v>0.26</v>
      </c>
      <c r="AA99">
        <v>0.1</v>
      </c>
      <c r="AB99">
        <v>0.872</v>
      </c>
      <c r="AC99">
        <v>9.7000000000000003E-2</v>
      </c>
      <c r="AD99">
        <v>0.22</v>
      </c>
      <c r="AE99">
        <v>0.1</v>
      </c>
      <c r="AF99">
        <v>1.78E-2</v>
      </c>
      <c r="AG99">
        <v>9.4999999999999998E-3</v>
      </c>
      <c r="AH99">
        <v>6.2E-2</v>
      </c>
      <c r="AI99">
        <v>3.5999999999999997E-2</v>
      </c>
      <c r="AJ99">
        <v>8.6999999999999994E-3</v>
      </c>
      <c r="AK99">
        <v>7.1999999999999998E-3</v>
      </c>
      <c r="AL99">
        <v>3.5999999999999997E-2</v>
      </c>
      <c r="AM99">
        <v>2.3E-2</v>
      </c>
    </row>
    <row r="100" spans="1:46">
      <c r="B100" s="2" t="s">
        <v>13</v>
      </c>
      <c r="C100" s="2">
        <v>205</v>
      </c>
      <c r="D100">
        <v>3.5</v>
      </c>
      <c r="E100">
        <v>0.35</v>
      </c>
      <c r="F100">
        <v>1054</v>
      </c>
      <c r="G100">
        <v>98</v>
      </c>
      <c r="H100">
        <v>96300</v>
      </c>
      <c r="I100">
        <v>1900</v>
      </c>
      <c r="J100">
        <v>4.82</v>
      </c>
      <c r="K100">
        <v>0.4</v>
      </c>
      <c r="L100">
        <v>464</v>
      </c>
      <c r="M100">
        <v>44</v>
      </c>
      <c r="N100">
        <v>1457</v>
      </c>
      <c r="O100">
        <v>47</v>
      </c>
      <c r="P100">
        <v>528</v>
      </c>
      <c r="Q100">
        <v>16</v>
      </c>
      <c r="R100">
        <v>7.59</v>
      </c>
      <c r="S100">
        <v>0.52</v>
      </c>
      <c r="T100">
        <v>23.1</v>
      </c>
      <c r="U100">
        <v>5</v>
      </c>
      <c r="V100">
        <v>1.06</v>
      </c>
      <c r="W100">
        <v>0.1</v>
      </c>
      <c r="X100">
        <v>3.08</v>
      </c>
      <c r="Y100">
        <v>0.41</v>
      </c>
      <c r="Z100">
        <v>0.45</v>
      </c>
      <c r="AA100">
        <v>0.14000000000000001</v>
      </c>
      <c r="AB100">
        <v>0.81</v>
      </c>
      <c r="AC100">
        <v>0.1</v>
      </c>
      <c r="AD100">
        <v>0.35</v>
      </c>
      <c r="AE100">
        <v>0.13</v>
      </c>
      <c r="AF100">
        <v>1.9800000000000002E-2</v>
      </c>
      <c r="AG100">
        <v>9.7000000000000003E-3</v>
      </c>
      <c r="AH100">
        <v>0.187</v>
      </c>
      <c r="AI100">
        <v>7.2999999999999995E-2</v>
      </c>
      <c r="AJ100">
        <v>2.9000000000000001E-2</v>
      </c>
      <c r="AK100">
        <v>1.4999999999999999E-2</v>
      </c>
      <c r="AL100">
        <v>0.06</v>
      </c>
      <c r="AM100">
        <v>3.2000000000000001E-2</v>
      </c>
      <c r="AP100">
        <v>4.4999999999999998E-2</v>
      </c>
      <c r="AQ100">
        <v>4.1000000000000002E-2</v>
      </c>
    </row>
    <row r="101" spans="1:46">
      <c r="B101" s="2" t="s">
        <v>14</v>
      </c>
      <c r="C101" s="2">
        <v>227</v>
      </c>
      <c r="D101">
        <v>3.34</v>
      </c>
      <c r="E101">
        <v>0.36</v>
      </c>
      <c r="F101">
        <v>779</v>
      </c>
      <c r="G101">
        <v>16</v>
      </c>
      <c r="H101">
        <v>95100</v>
      </c>
      <c r="I101">
        <v>2400</v>
      </c>
      <c r="J101">
        <v>4.4000000000000004</v>
      </c>
      <c r="K101">
        <v>0.38</v>
      </c>
      <c r="L101">
        <v>373</v>
      </c>
      <c r="M101">
        <v>18</v>
      </c>
      <c r="N101">
        <v>1503</v>
      </c>
      <c r="O101">
        <v>47</v>
      </c>
      <c r="P101">
        <v>536</v>
      </c>
      <c r="Q101">
        <v>15</v>
      </c>
      <c r="R101">
        <v>6.47</v>
      </c>
      <c r="S101">
        <v>0.3</v>
      </c>
      <c r="T101">
        <v>20.8</v>
      </c>
      <c r="U101">
        <v>4.2</v>
      </c>
      <c r="V101">
        <v>0.71199999999999997</v>
      </c>
      <c r="W101">
        <v>7.0999999999999994E-2</v>
      </c>
      <c r="X101">
        <v>2.42</v>
      </c>
      <c r="Y101">
        <v>0.33</v>
      </c>
      <c r="Z101">
        <v>0.28999999999999998</v>
      </c>
      <c r="AA101">
        <v>0.11</v>
      </c>
      <c r="AB101">
        <v>0.88800000000000001</v>
      </c>
      <c r="AC101">
        <v>9.7000000000000003E-2</v>
      </c>
      <c r="AD101">
        <v>0.16900000000000001</v>
      </c>
      <c r="AE101">
        <v>7.1999999999999995E-2</v>
      </c>
      <c r="AF101">
        <v>1.84E-2</v>
      </c>
      <c r="AG101">
        <v>9.4000000000000004E-3</v>
      </c>
      <c r="AH101">
        <v>6.4000000000000001E-2</v>
      </c>
      <c r="AI101">
        <v>3.5000000000000003E-2</v>
      </c>
    </row>
    <row r="102" spans="1:46">
      <c r="B102" s="2" t="s">
        <v>16</v>
      </c>
      <c r="C102" s="2">
        <v>249</v>
      </c>
      <c r="D102">
        <v>2.96</v>
      </c>
      <c r="E102">
        <v>0.34</v>
      </c>
      <c r="F102">
        <v>807</v>
      </c>
      <c r="G102">
        <v>20</v>
      </c>
      <c r="H102">
        <v>95900</v>
      </c>
      <c r="I102">
        <v>1800</v>
      </c>
      <c r="J102">
        <v>4.4000000000000004</v>
      </c>
      <c r="K102">
        <v>0.41</v>
      </c>
      <c r="L102">
        <v>369</v>
      </c>
      <c r="M102">
        <v>16</v>
      </c>
      <c r="N102">
        <v>1473</v>
      </c>
      <c r="O102">
        <v>44</v>
      </c>
      <c r="P102">
        <v>531</v>
      </c>
      <c r="Q102">
        <v>18</v>
      </c>
      <c r="R102">
        <v>6.67</v>
      </c>
      <c r="S102">
        <v>0.3</v>
      </c>
      <c r="T102">
        <v>17.600000000000001</v>
      </c>
      <c r="U102">
        <v>4.0999999999999996</v>
      </c>
      <c r="V102">
        <v>0.81799999999999995</v>
      </c>
      <c r="W102">
        <v>7.3999999999999996E-2</v>
      </c>
      <c r="X102">
        <v>2.66</v>
      </c>
      <c r="Y102">
        <v>0.32</v>
      </c>
      <c r="Z102">
        <v>0.4</v>
      </c>
      <c r="AA102">
        <v>0.13</v>
      </c>
      <c r="AB102">
        <v>0.83399999999999996</v>
      </c>
      <c r="AC102">
        <v>9.6000000000000002E-2</v>
      </c>
      <c r="AD102">
        <v>0.16300000000000001</v>
      </c>
      <c r="AE102">
        <v>7.3999999999999996E-2</v>
      </c>
      <c r="AH102">
        <v>7.6999999999999999E-2</v>
      </c>
      <c r="AI102">
        <v>0.04</v>
      </c>
      <c r="AJ102">
        <v>1.8800000000000001E-2</v>
      </c>
      <c r="AK102">
        <v>9.5999999999999992E-3</v>
      </c>
    </row>
    <row r="103" spans="1:46">
      <c r="B103" s="2" t="s">
        <v>17</v>
      </c>
      <c r="C103" s="2">
        <v>271</v>
      </c>
      <c r="D103">
        <v>3</v>
      </c>
      <c r="E103">
        <v>0.37</v>
      </c>
      <c r="F103">
        <v>783</v>
      </c>
      <c r="G103">
        <v>19</v>
      </c>
      <c r="H103">
        <v>96600</v>
      </c>
      <c r="I103">
        <v>2100</v>
      </c>
      <c r="J103">
        <v>4.1100000000000003</v>
      </c>
      <c r="K103">
        <v>0.41</v>
      </c>
      <c r="L103">
        <v>364</v>
      </c>
      <c r="M103">
        <v>16</v>
      </c>
      <c r="N103">
        <v>1540</v>
      </c>
      <c r="O103">
        <v>45</v>
      </c>
      <c r="P103">
        <v>557</v>
      </c>
      <c r="Q103">
        <v>17</v>
      </c>
      <c r="R103">
        <v>6.81</v>
      </c>
      <c r="S103">
        <v>0.28999999999999998</v>
      </c>
      <c r="T103">
        <v>17.600000000000001</v>
      </c>
      <c r="U103">
        <v>3.7</v>
      </c>
      <c r="V103">
        <v>0.77300000000000002</v>
      </c>
      <c r="W103">
        <v>7.5999999999999998E-2</v>
      </c>
      <c r="X103">
        <v>2.48</v>
      </c>
      <c r="Y103">
        <v>0.26</v>
      </c>
      <c r="Z103">
        <v>0.28999999999999998</v>
      </c>
      <c r="AA103">
        <v>0.1</v>
      </c>
      <c r="AB103">
        <v>0.873</v>
      </c>
      <c r="AC103">
        <v>9.9000000000000005E-2</v>
      </c>
      <c r="AD103">
        <v>0.13700000000000001</v>
      </c>
      <c r="AE103">
        <v>6.6000000000000003E-2</v>
      </c>
      <c r="AF103">
        <v>4.4000000000000003E-3</v>
      </c>
      <c r="AG103">
        <v>4.7999999999999996E-3</v>
      </c>
      <c r="AH103">
        <v>5.0999999999999997E-2</v>
      </c>
      <c r="AI103">
        <v>3.3000000000000002E-2</v>
      </c>
      <c r="AL103">
        <v>2.1999999999999999E-2</v>
      </c>
      <c r="AM103">
        <v>1.7000000000000001E-2</v>
      </c>
    </row>
    <row r="104" spans="1:46">
      <c r="B104" s="2" t="s">
        <v>18</v>
      </c>
      <c r="C104" s="2">
        <v>293</v>
      </c>
      <c r="D104">
        <v>2.33</v>
      </c>
      <c r="E104">
        <v>0.32</v>
      </c>
      <c r="F104">
        <v>746</v>
      </c>
      <c r="G104">
        <v>20</v>
      </c>
      <c r="H104">
        <v>110900</v>
      </c>
      <c r="I104">
        <v>2700</v>
      </c>
      <c r="J104">
        <v>4.75</v>
      </c>
      <c r="K104">
        <v>0.5</v>
      </c>
      <c r="L104">
        <v>304</v>
      </c>
      <c r="M104">
        <v>15</v>
      </c>
      <c r="N104">
        <v>1520</v>
      </c>
      <c r="O104">
        <v>45</v>
      </c>
      <c r="P104">
        <v>476</v>
      </c>
      <c r="Q104">
        <v>14</v>
      </c>
      <c r="R104">
        <v>7.49</v>
      </c>
      <c r="S104">
        <v>0.35</v>
      </c>
      <c r="T104">
        <v>12.8</v>
      </c>
      <c r="U104">
        <v>1.5</v>
      </c>
      <c r="V104">
        <v>0.88300000000000001</v>
      </c>
      <c r="W104">
        <v>8.5000000000000006E-2</v>
      </c>
      <c r="X104">
        <v>2.73</v>
      </c>
      <c r="Y104">
        <v>0.35</v>
      </c>
      <c r="Z104">
        <v>0.27</v>
      </c>
      <c r="AA104">
        <v>0.1</v>
      </c>
      <c r="AB104">
        <v>0.78600000000000003</v>
      </c>
      <c r="AC104">
        <v>7.8E-2</v>
      </c>
      <c r="AD104">
        <v>0.221</v>
      </c>
      <c r="AE104">
        <v>8.5999999999999993E-2</v>
      </c>
      <c r="AF104">
        <v>1.34E-2</v>
      </c>
      <c r="AG104">
        <v>8.3000000000000001E-3</v>
      </c>
      <c r="AH104">
        <v>6.0999999999999999E-2</v>
      </c>
      <c r="AI104">
        <v>3.5999999999999997E-2</v>
      </c>
    </row>
    <row r="105" spans="1:46">
      <c r="B105" s="2" t="s">
        <v>19</v>
      </c>
      <c r="C105" s="2">
        <v>315</v>
      </c>
      <c r="D105">
        <v>3.03</v>
      </c>
      <c r="E105">
        <v>0.38</v>
      </c>
      <c r="F105">
        <v>1314</v>
      </c>
      <c r="G105">
        <v>44</v>
      </c>
      <c r="H105">
        <v>97600</v>
      </c>
      <c r="I105">
        <v>2400</v>
      </c>
      <c r="J105">
        <v>4.7699999999999996</v>
      </c>
      <c r="K105">
        <v>0.47</v>
      </c>
      <c r="L105">
        <v>578</v>
      </c>
      <c r="M105">
        <v>26</v>
      </c>
      <c r="N105">
        <v>1518</v>
      </c>
      <c r="O105">
        <v>44</v>
      </c>
      <c r="P105">
        <v>580</v>
      </c>
      <c r="Q105">
        <v>17</v>
      </c>
      <c r="R105">
        <v>9.01</v>
      </c>
      <c r="S105">
        <v>0.42</v>
      </c>
      <c r="T105">
        <v>13.95</v>
      </c>
      <c r="U105">
        <v>0.84</v>
      </c>
      <c r="V105">
        <v>1.149</v>
      </c>
      <c r="W105">
        <v>7.9000000000000001E-2</v>
      </c>
      <c r="X105">
        <v>4.16</v>
      </c>
      <c r="Y105">
        <v>0.49</v>
      </c>
      <c r="Z105">
        <v>0.47</v>
      </c>
      <c r="AA105">
        <v>0.14000000000000001</v>
      </c>
      <c r="AB105">
        <v>0.93</v>
      </c>
      <c r="AC105">
        <v>0.1</v>
      </c>
      <c r="AD105">
        <v>0.43</v>
      </c>
      <c r="AE105">
        <v>0.12</v>
      </c>
      <c r="AF105">
        <v>3.5000000000000003E-2</v>
      </c>
      <c r="AG105">
        <v>1.2E-2</v>
      </c>
      <c r="AH105">
        <v>0.187</v>
      </c>
      <c r="AI105">
        <v>6.4000000000000001E-2</v>
      </c>
      <c r="AJ105">
        <v>4.7E-2</v>
      </c>
      <c r="AK105">
        <v>1.6E-2</v>
      </c>
      <c r="AL105">
        <v>0.10100000000000001</v>
      </c>
      <c r="AM105">
        <v>3.5999999999999997E-2</v>
      </c>
      <c r="AN105">
        <v>1.1599999999999999E-2</v>
      </c>
      <c r="AO105">
        <v>8.6999999999999994E-3</v>
      </c>
      <c r="AP105">
        <v>8.7999999999999995E-2</v>
      </c>
      <c r="AQ105">
        <v>5.3999999999999999E-2</v>
      </c>
    </row>
    <row r="106" spans="1:46">
      <c r="B106" s="2"/>
      <c r="C106" s="2"/>
    </row>
    <row r="107" spans="1:46">
      <c r="A107" s="7" t="s">
        <v>63</v>
      </c>
      <c r="B107" s="8" t="s">
        <v>3</v>
      </c>
      <c r="C107" s="9" t="s">
        <v>1</v>
      </c>
      <c r="D107" s="10" t="s">
        <v>32</v>
      </c>
      <c r="E107" s="10" t="s">
        <v>31</v>
      </c>
      <c r="F107" s="7" t="s">
        <v>33</v>
      </c>
      <c r="G107" s="7" t="s">
        <v>34</v>
      </c>
      <c r="H107" s="7" t="s">
        <v>35</v>
      </c>
      <c r="I107" s="7" t="s">
        <v>34</v>
      </c>
      <c r="J107" s="10" t="s">
        <v>36</v>
      </c>
      <c r="K107" s="10" t="s">
        <v>34</v>
      </c>
      <c r="L107" s="7" t="s">
        <v>37</v>
      </c>
      <c r="M107" s="7" t="s">
        <v>34</v>
      </c>
      <c r="N107" s="7" t="s">
        <v>38</v>
      </c>
      <c r="O107" s="7" t="s">
        <v>34</v>
      </c>
      <c r="P107" s="12" t="s">
        <v>39</v>
      </c>
      <c r="Q107" s="12" t="s">
        <v>34</v>
      </c>
      <c r="R107" s="10" t="s">
        <v>40</v>
      </c>
      <c r="S107" s="10" t="s">
        <v>34</v>
      </c>
      <c r="T107" s="10" t="s">
        <v>41</v>
      </c>
      <c r="U107" s="10" t="s">
        <v>34</v>
      </c>
      <c r="V107" s="10" t="s">
        <v>42</v>
      </c>
      <c r="W107" s="10" t="s">
        <v>34</v>
      </c>
      <c r="X107" s="10" t="s">
        <v>43</v>
      </c>
      <c r="Y107" s="10" t="s">
        <v>34</v>
      </c>
      <c r="Z107" s="10" t="s">
        <v>44</v>
      </c>
      <c r="AA107" s="10" t="s">
        <v>34</v>
      </c>
      <c r="AB107" s="10" t="s">
        <v>45</v>
      </c>
      <c r="AC107" s="10" t="s">
        <v>34</v>
      </c>
      <c r="AD107" s="10" t="s">
        <v>46</v>
      </c>
      <c r="AE107" s="10" t="s">
        <v>34</v>
      </c>
      <c r="AF107" s="10" t="s">
        <v>47</v>
      </c>
      <c r="AG107" s="10" t="s">
        <v>34</v>
      </c>
      <c r="AH107" s="10" t="s">
        <v>49</v>
      </c>
      <c r="AI107" s="10" t="s">
        <v>34</v>
      </c>
      <c r="AJ107" s="10" t="s">
        <v>48</v>
      </c>
      <c r="AK107" s="10" t="s">
        <v>34</v>
      </c>
      <c r="AL107" s="10" t="s">
        <v>50</v>
      </c>
      <c r="AM107" s="10" t="s">
        <v>34</v>
      </c>
      <c r="AN107" s="10" t="s">
        <v>51</v>
      </c>
      <c r="AO107" s="10" t="s">
        <v>34</v>
      </c>
      <c r="AP107" s="10" t="s">
        <v>52</v>
      </c>
      <c r="AQ107" s="10" t="s">
        <v>34</v>
      </c>
      <c r="AR107" s="10" t="s">
        <v>53</v>
      </c>
      <c r="AS107" s="10" t="s">
        <v>34</v>
      </c>
      <c r="AT107" s="7"/>
    </row>
    <row r="108" spans="1:46">
      <c r="A108" t="s">
        <v>69</v>
      </c>
      <c r="B108" s="2" t="s">
        <v>4</v>
      </c>
      <c r="C108" s="2">
        <v>7</v>
      </c>
      <c r="D108">
        <v>3.9</v>
      </c>
      <c r="E108">
        <v>0.39</v>
      </c>
      <c r="F108">
        <v>2230</v>
      </c>
      <c r="G108">
        <v>160</v>
      </c>
      <c r="H108">
        <v>91700</v>
      </c>
      <c r="I108">
        <v>2100</v>
      </c>
      <c r="J108">
        <v>6.46</v>
      </c>
      <c r="K108">
        <v>0.68</v>
      </c>
      <c r="L108">
        <v>947</v>
      </c>
      <c r="M108">
        <v>78</v>
      </c>
      <c r="N108">
        <v>1336</v>
      </c>
      <c r="O108">
        <v>36</v>
      </c>
      <c r="P108">
        <v>520</v>
      </c>
      <c r="Q108">
        <v>14</v>
      </c>
      <c r="R108">
        <v>11.68</v>
      </c>
      <c r="S108">
        <v>0.72</v>
      </c>
      <c r="T108">
        <v>17.8</v>
      </c>
      <c r="U108">
        <v>1.2</v>
      </c>
      <c r="V108">
        <v>1.69</v>
      </c>
      <c r="W108">
        <v>0.17</v>
      </c>
      <c r="X108">
        <v>6.36</v>
      </c>
      <c r="Y108">
        <v>0.68</v>
      </c>
      <c r="Z108">
        <v>1.0900000000000001</v>
      </c>
      <c r="AA108">
        <v>0.22</v>
      </c>
      <c r="AB108">
        <v>0.86</v>
      </c>
      <c r="AC108">
        <v>0.1</v>
      </c>
      <c r="AD108">
        <v>0.8</v>
      </c>
      <c r="AE108">
        <v>0.17</v>
      </c>
      <c r="AF108">
        <v>7.9000000000000001E-2</v>
      </c>
      <c r="AG108">
        <v>2.5000000000000001E-2</v>
      </c>
      <c r="AH108">
        <v>0.53</v>
      </c>
      <c r="AI108">
        <v>0.12</v>
      </c>
      <c r="AJ108">
        <v>9.7000000000000003E-2</v>
      </c>
      <c r="AK108">
        <v>2.5000000000000001E-2</v>
      </c>
      <c r="AL108">
        <v>0.27500000000000002</v>
      </c>
      <c r="AM108">
        <v>7.0000000000000007E-2</v>
      </c>
      <c r="AN108">
        <v>1.4E-2</v>
      </c>
      <c r="AO108">
        <v>0.01</v>
      </c>
      <c r="AP108">
        <v>0.26</v>
      </c>
      <c r="AQ108">
        <v>0.1</v>
      </c>
      <c r="AR108">
        <v>2.3E-2</v>
      </c>
      <c r="AS108">
        <v>1.0999999999999999E-2</v>
      </c>
    </row>
    <row r="109" spans="1:46">
      <c r="B109" s="2" t="s">
        <v>5</v>
      </c>
      <c r="C109" s="2">
        <v>22</v>
      </c>
      <c r="D109">
        <v>3</v>
      </c>
      <c r="E109">
        <v>0.36</v>
      </c>
      <c r="F109">
        <v>716</v>
      </c>
      <c r="G109">
        <v>12</v>
      </c>
      <c r="H109">
        <v>89900</v>
      </c>
      <c r="I109">
        <v>1500</v>
      </c>
      <c r="J109">
        <v>4.12</v>
      </c>
      <c r="K109">
        <v>0.47</v>
      </c>
      <c r="L109">
        <v>357</v>
      </c>
      <c r="M109">
        <v>13</v>
      </c>
      <c r="N109">
        <v>1428</v>
      </c>
      <c r="O109">
        <v>29</v>
      </c>
      <c r="P109">
        <v>521</v>
      </c>
      <c r="Q109">
        <v>12</v>
      </c>
      <c r="R109">
        <v>5.96</v>
      </c>
      <c r="S109">
        <v>0.26</v>
      </c>
      <c r="T109">
        <v>7.68</v>
      </c>
      <c r="U109">
        <v>0.3</v>
      </c>
      <c r="V109">
        <v>0.68700000000000006</v>
      </c>
      <c r="W109">
        <v>6.7000000000000004E-2</v>
      </c>
      <c r="X109">
        <v>2.23</v>
      </c>
      <c r="Y109">
        <v>0.34</v>
      </c>
      <c r="Z109">
        <v>0.31</v>
      </c>
      <c r="AA109">
        <v>0.11</v>
      </c>
      <c r="AB109">
        <v>0.754</v>
      </c>
      <c r="AC109">
        <v>9.6000000000000002E-2</v>
      </c>
      <c r="AD109">
        <v>0.221</v>
      </c>
      <c r="AE109">
        <v>9.5000000000000001E-2</v>
      </c>
      <c r="AH109">
        <v>5.7000000000000002E-2</v>
      </c>
      <c r="AI109">
        <v>3.5000000000000003E-2</v>
      </c>
    </row>
    <row r="110" spans="1:46">
      <c r="B110" s="2" t="s">
        <v>6</v>
      </c>
      <c r="C110" s="2">
        <v>44</v>
      </c>
      <c r="D110">
        <v>3.11</v>
      </c>
      <c r="E110">
        <v>0.36</v>
      </c>
      <c r="F110">
        <v>731</v>
      </c>
      <c r="G110">
        <v>12</v>
      </c>
      <c r="H110">
        <v>93300</v>
      </c>
      <c r="I110">
        <v>1900</v>
      </c>
      <c r="J110">
        <v>4.4800000000000004</v>
      </c>
      <c r="K110">
        <v>0.47</v>
      </c>
      <c r="L110">
        <v>340</v>
      </c>
      <c r="M110">
        <v>14</v>
      </c>
      <c r="N110">
        <v>1438</v>
      </c>
      <c r="O110">
        <v>24</v>
      </c>
      <c r="P110">
        <v>494.2</v>
      </c>
      <c r="Q110">
        <v>9.9</v>
      </c>
      <c r="R110">
        <v>5.87</v>
      </c>
      <c r="S110">
        <v>0.28999999999999998</v>
      </c>
      <c r="T110">
        <v>10.5</v>
      </c>
      <c r="U110">
        <v>1</v>
      </c>
      <c r="V110">
        <v>0.61599999999999999</v>
      </c>
      <c r="W110">
        <v>7.0999999999999994E-2</v>
      </c>
      <c r="X110">
        <v>2.1800000000000002</v>
      </c>
      <c r="Y110">
        <v>0.33</v>
      </c>
      <c r="Z110">
        <v>0.20200000000000001</v>
      </c>
      <c r="AA110">
        <v>9.1999999999999998E-2</v>
      </c>
      <c r="AB110">
        <v>0.75900000000000001</v>
      </c>
      <c r="AC110">
        <v>9.8000000000000004E-2</v>
      </c>
      <c r="AD110">
        <v>0.111</v>
      </c>
      <c r="AE110">
        <v>6.4000000000000001E-2</v>
      </c>
      <c r="AF110">
        <v>1.55E-2</v>
      </c>
      <c r="AG110">
        <v>8.9999999999999993E-3</v>
      </c>
    </row>
    <row r="111" spans="1:46">
      <c r="B111" s="2" t="s">
        <v>7</v>
      </c>
      <c r="C111" s="2">
        <v>66</v>
      </c>
      <c r="D111">
        <v>2.65</v>
      </c>
      <c r="E111">
        <v>0.34</v>
      </c>
      <c r="F111">
        <v>736</v>
      </c>
      <c r="G111">
        <v>13</v>
      </c>
      <c r="H111">
        <v>92800</v>
      </c>
      <c r="I111">
        <v>2100</v>
      </c>
      <c r="J111">
        <v>4.5199999999999996</v>
      </c>
      <c r="K111">
        <v>0.47</v>
      </c>
      <c r="L111">
        <v>341</v>
      </c>
      <c r="M111">
        <v>12</v>
      </c>
      <c r="N111">
        <v>1457</v>
      </c>
      <c r="O111">
        <v>35</v>
      </c>
      <c r="P111">
        <v>503</v>
      </c>
      <c r="Q111">
        <v>12</v>
      </c>
      <c r="R111">
        <v>6.13</v>
      </c>
      <c r="S111">
        <v>0.3</v>
      </c>
      <c r="T111">
        <v>10.8</v>
      </c>
      <c r="U111">
        <v>1.3</v>
      </c>
      <c r="V111">
        <v>0.69399999999999995</v>
      </c>
      <c r="W111">
        <v>8.1000000000000003E-2</v>
      </c>
      <c r="X111">
        <v>2.23</v>
      </c>
      <c r="Y111">
        <v>0.28000000000000003</v>
      </c>
      <c r="Z111">
        <v>0.14199999999999999</v>
      </c>
      <c r="AA111">
        <v>8.5999999999999993E-2</v>
      </c>
      <c r="AB111">
        <v>0.75</v>
      </c>
      <c r="AC111">
        <v>0.1</v>
      </c>
      <c r="AD111">
        <v>9.4E-2</v>
      </c>
      <c r="AE111">
        <v>6.0999999999999999E-2</v>
      </c>
      <c r="AF111">
        <v>9.4000000000000004E-3</v>
      </c>
      <c r="AG111">
        <v>7.7999999999999996E-3</v>
      </c>
      <c r="AH111">
        <v>2.9000000000000001E-2</v>
      </c>
      <c r="AI111">
        <v>2.5999999999999999E-2</v>
      </c>
    </row>
    <row r="112" spans="1:46">
      <c r="B112" s="2" t="s">
        <v>8</v>
      </c>
      <c r="C112" s="2">
        <v>88</v>
      </c>
      <c r="D112">
        <v>2.4300000000000002</v>
      </c>
      <c r="E112">
        <v>0.38</v>
      </c>
      <c r="F112">
        <v>753</v>
      </c>
      <c r="G112">
        <v>23</v>
      </c>
      <c r="H112">
        <v>93200</v>
      </c>
      <c r="I112">
        <v>2300</v>
      </c>
      <c r="J112">
        <v>4.8</v>
      </c>
      <c r="K112">
        <v>0.48</v>
      </c>
      <c r="L112">
        <v>354</v>
      </c>
      <c r="M112">
        <v>19</v>
      </c>
      <c r="N112">
        <v>1456</v>
      </c>
      <c r="O112">
        <v>39</v>
      </c>
      <c r="P112">
        <v>498</v>
      </c>
      <c r="Q112">
        <v>12</v>
      </c>
      <c r="R112">
        <v>6.23</v>
      </c>
      <c r="S112">
        <v>0.32</v>
      </c>
      <c r="T112">
        <v>9.42</v>
      </c>
      <c r="U112">
        <v>0.61</v>
      </c>
      <c r="V112">
        <v>0.67100000000000004</v>
      </c>
      <c r="W112">
        <v>6.6000000000000003E-2</v>
      </c>
      <c r="X112">
        <v>2.39</v>
      </c>
      <c r="Y112">
        <v>0.34</v>
      </c>
      <c r="Z112">
        <v>0.22</v>
      </c>
      <c r="AA112">
        <v>0.1</v>
      </c>
      <c r="AB112">
        <v>0.86</v>
      </c>
      <c r="AC112">
        <v>0.1</v>
      </c>
      <c r="AD112">
        <v>0.184</v>
      </c>
      <c r="AE112">
        <v>8.3000000000000004E-2</v>
      </c>
      <c r="AF112">
        <v>1.5699999999999999E-2</v>
      </c>
      <c r="AG112">
        <v>9.1999999999999998E-3</v>
      </c>
      <c r="AH112">
        <v>6.0999999999999999E-2</v>
      </c>
      <c r="AI112">
        <v>3.5999999999999997E-2</v>
      </c>
      <c r="AJ112">
        <v>5.4999999999999997E-3</v>
      </c>
      <c r="AK112">
        <v>5.7000000000000002E-3</v>
      </c>
      <c r="AN112">
        <v>6.7000000000000002E-3</v>
      </c>
      <c r="AO112">
        <v>6.6E-3</v>
      </c>
    </row>
    <row r="113" spans="1:46">
      <c r="B113" s="2" t="s">
        <v>9</v>
      </c>
      <c r="C113" s="2">
        <v>110</v>
      </c>
      <c r="D113">
        <v>2.41</v>
      </c>
      <c r="E113">
        <v>0.28999999999999998</v>
      </c>
      <c r="F113">
        <v>726</v>
      </c>
      <c r="G113">
        <v>15</v>
      </c>
      <c r="H113">
        <v>94100</v>
      </c>
      <c r="I113">
        <v>1900</v>
      </c>
      <c r="J113">
        <v>4.51</v>
      </c>
      <c r="K113">
        <v>0.44</v>
      </c>
      <c r="L113">
        <v>346</v>
      </c>
      <c r="M113">
        <v>15</v>
      </c>
      <c r="N113">
        <v>1456</v>
      </c>
      <c r="O113">
        <v>28</v>
      </c>
      <c r="P113">
        <v>504</v>
      </c>
      <c r="Q113">
        <v>13</v>
      </c>
      <c r="R113">
        <v>6.46</v>
      </c>
      <c r="S113">
        <v>0.27</v>
      </c>
      <c r="T113">
        <v>9.39</v>
      </c>
      <c r="U113">
        <v>0.88</v>
      </c>
      <c r="V113">
        <v>0.67400000000000004</v>
      </c>
      <c r="W113">
        <v>7.0000000000000007E-2</v>
      </c>
      <c r="X113">
        <v>2.37</v>
      </c>
      <c r="Y113">
        <v>0.3</v>
      </c>
      <c r="Z113">
        <v>0.28999999999999998</v>
      </c>
      <c r="AA113">
        <v>0.12</v>
      </c>
      <c r="AB113">
        <v>0.8</v>
      </c>
      <c r="AC113">
        <v>0.12</v>
      </c>
      <c r="AD113">
        <v>0.11700000000000001</v>
      </c>
      <c r="AE113">
        <v>6.4000000000000001E-2</v>
      </c>
      <c r="AF113">
        <v>1.4E-2</v>
      </c>
      <c r="AG113">
        <v>8.6999999999999994E-3</v>
      </c>
      <c r="AJ113">
        <v>6.1999999999999998E-3</v>
      </c>
      <c r="AK113">
        <v>5.7000000000000002E-3</v>
      </c>
    </row>
    <row r="114" spans="1:46">
      <c r="B114" s="2" t="s">
        <v>10</v>
      </c>
      <c r="C114" s="2">
        <v>132</v>
      </c>
      <c r="D114">
        <v>2.5</v>
      </c>
      <c r="E114">
        <v>0.31</v>
      </c>
      <c r="F114">
        <v>724</v>
      </c>
      <c r="G114">
        <v>13</v>
      </c>
      <c r="H114">
        <v>89700</v>
      </c>
      <c r="I114">
        <v>2000</v>
      </c>
      <c r="J114">
        <v>4.87</v>
      </c>
      <c r="K114">
        <v>0.5</v>
      </c>
      <c r="L114">
        <v>366</v>
      </c>
      <c r="M114">
        <v>15</v>
      </c>
      <c r="N114">
        <v>1461</v>
      </c>
      <c r="O114">
        <v>34</v>
      </c>
      <c r="P114">
        <v>535</v>
      </c>
      <c r="Q114">
        <v>13</v>
      </c>
      <c r="R114">
        <v>6.34</v>
      </c>
      <c r="S114">
        <v>0.26</v>
      </c>
      <c r="T114">
        <v>8.8699999999999992</v>
      </c>
      <c r="U114">
        <v>0.59</v>
      </c>
      <c r="V114">
        <v>0.69699999999999995</v>
      </c>
      <c r="W114">
        <v>7.2999999999999995E-2</v>
      </c>
      <c r="X114">
        <v>2.08</v>
      </c>
      <c r="Y114">
        <v>0.26</v>
      </c>
      <c r="Z114">
        <v>0.16900000000000001</v>
      </c>
      <c r="AA114">
        <v>9.4E-2</v>
      </c>
      <c r="AB114">
        <v>0.74</v>
      </c>
      <c r="AC114">
        <v>0.1</v>
      </c>
      <c r="AD114">
        <v>0.128</v>
      </c>
      <c r="AE114">
        <v>6.7000000000000004E-2</v>
      </c>
    </row>
    <row r="115" spans="1:46">
      <c r="B115" s="2" t="s">
        <v>11</v>
      </c>
      <c r="C115" s="2">
        <v>154</v>
      </c>
      <c r="D115">
        <v>2.64</v>
      </c>
      <c r="E115">
        <v>0.32</v>
      </c>
      <c r="F115">
        <v>772</v>
      </c>
      <c r="G115">
        <v>18</v>
      </c>
      <c r="H115">
        <v>93100</v>
      </c>
      <c r="I115">
        <v>2000</v>
      </c>
      <c r="J115">
        <v>4.87</v>
      </c>
      <c r="K115">
        <v>0.55000000000000004</v>
      </c>
      <c r="L115">
        <v>377</v>
      </c>
      <c r="M115">
        <v>16</v>
      </c>
      <c r="N115">
        <v>1491</v>
      </c>
      <c r="O115">
        <v>33</v>
      </c>
      <c r="P115">
        <v>533</v>
      </c>
      <c r="Q115">
        <v>13</v>
      </c>
      <c r="R115">
        <v>6.45</v>
      </c>
      <c r="S115">
        <v>0.28000000000000003</v>
      </c>
      <c r="T115">
        <v>17.899999999999999</v>
      </c>
      <c r="U115">
        <v>4</v>
      </c>
      <c r="V115">
        <v>0.73399999999999999</v>
      </c>
      <c r="W115">
        <v>7.3999999999999996E-2</v>
      </c>
      <c r="X115">
        <v>2.75</v>
      </c>
      <c r="Y115">
        <v>0.32</v>
      </c>
      <c r="Z115">
        <v>0.192</v>
      </c>
      <c r="AA115">
        <v>8.5000000000000006E-2</v>
      </c>
      <c r="AB115">
        <v>0.78</v>
      </c>
      <c r="AC115">
        <v>0.1</v>
      </c>
      <c r="AD115">
        <v>0.17899999999999999</v>
      </c>
      <c r="AE115">
        <v>0.09</v>
      </c>
      <c r="AF115">
        <v>1.6E-2</v>
      </c>
      <c r="AG115">
        <v>8.9999999999999993E-3</v>
      </c>
      <c r="AH115">
        <v>4.8000000000000001E-2</v>
      </c>
      <c r="AI115">
        <v>3.3000000000000002E-2</v>
      </c>
    </row>
    <row r="116" spans="1:46">
      <c r="B116" s="2" t="s">
        <v>12</v>
      </c>
      <c r="C116" s="2">
        <v>176</v>
      </c>
      <c r="D116">
        <v>2.23</v>
      </c>
      <c r="E116">
        <v>0.31</v>
      </c>
      <c r="F116">
        <v>738</v>
      </c>
      <c r="G116">
        <v>20</v>
      </c>
      <c r="H116">
        <v>93300</v>
      </c>
      <c r="I116">
        <v>2200</v>
      </c>
      <c r="J116">
        <v>4.53</v>
      </c>
      <c r="K116">
        <v>0.54</v>
      </c>
      <c r="L116">
        <v>343</v>
      </c>
      <c r="M116">
        <v>13</v>
      </c>
      <c r="N116">
        <v>1456</v>
      </c>
      <c r="O116">
        <v>36</v>
      </c>
      <c r="P116">
        <v>516</v>
      </c>
      <c r="Q116">
        <v>15</v>
      </c>
      <c r="R116">
        <v>6.65</v>
      </c>
      <c r="S116">
        <v>0.27</v>
      </c>
      <c r="T116">
        <v>15.5</v>
      </c>
      <c r="U116">
        <v>2</v>
      </c>
      <c r="V116">
        <v>0.72099999999999997</v>
      </c>
      <c r="W116">
        <v>6.6000000000000003E-2</v>
      </c>
      <c r="X116">
        <v>2.69</v>
      </c>
      <c r="Y116">
        <v>0.36</v>
      </c>
      <c r="Z116">
        <v>0.24</v>
      </c>
      <c r="AA116">
        <v>0.1</v>
      </c>
      <c r="AB116">
        <v>0.85099999999999998</v>
      </c>
      <c r="AC116">
        <v>9.4E-2</v>
      </c>
      <c r="AD116">
        <v>0.159</v>
      </c>
      <c r="AE116">
        <v>7.3999999999999996E-2</v>
      </c>
      <c r="AF116">
        <v>5.4999999999999997E-3</v>
      </c>
      <c r="AG116">
        <v>5.7999999999999996E-3</v>
      </c>
      <c r="AH116">
        <v>0.03</v>
      </c>
      <c r="AI116">
        <v>2.4E-2</v>
      </c>
      <c r="AJ116">
        <v>1.0999999999999999E-2</v>
      </c>
      <c r="AK116">
        <v>7.6E-3</v>
      </c>
    </row>
    <row r="117" spans="1:46">
      <c r="B117" s="2" t="s">
        <v>13</v>
      </c>
      <c r="C117" s="2">
        <v>198</v>
      </c>
      <c r="D117">
        <v>2.33</v>
      </c>
      <c r="E117">
        <v>0.32</v>
      </c>
      <c r="F117">
        <v>731</v>
      </c>
      <c r="G117">
        <v>22</v>
      </c>
      <c r="H117">
        <v>89900</v>
      </c>
      <c r="I117">
        <v>2300</v>
      </c>
      <c r="J117">
        <v>4.55</v>
      </c>
      <c r="K117">
        <v>0.48</v>
      </c>
      <c r="L117">
        <v>349</v>
      </c>
      <c r="M117">
        <v>17</v>
      </c>
      <c r="N117">
        <v>1457</v>
      </c>
      <c r="O117">
        <v>36</v>
      </c>
      <c r="P117">
        <v>532</v>
      </c>
      <c r="Q117">
        <v>15</v>
      </c>
      <c r="R117">
        <v>6.66</v>
      </c>
      <c r="S117">
        <v>0.27</v>
      </c>
      <c r="T117">
        <v>15.2</v>
      </c>
      <c r="U117">
        <v>2.8</v>
      </c>
      <c r="V117">
        <v>0.66800000000000004</v>
      </c>
      <c r="W117">
        <v>7.0999999999999994E-2</v>
      </c>
      <c r="X117">
        <v>2.02</v>
      </c>
      <c r="Y117">
        <v>0.27</v>
      </c>
      <c r="Z117">
        <v>0.25600000000000001</v>
      </c>
      <c r="AA117">
        <v>9.0999999999999998E-2</v>
      </c>
      <c r="AB117">
        <v>0.75900000000000001</v>
      </c>
      <c r="AC117">
        <v>9.7000000000000003E-2</v>
      </c>
      <c r="AD117">
        <v>0.11</v>
      </c>
      <c r="AE117">
        <v>6.4000000000000001E-2</v>
      </c>
      <c r="AF117">
        <v>9.4000000000000004E-3</v>
      </c>
      <c r="AG117">
        <v>7.1000000000000004E-3</v>
      </c>
      <c r="AH117">
        <v>3.2000000000000001E-2</v>
      </c>
      <c r="AI117">
        <v>2.5999999999999999E-2</v>
      </c>
    </row>
    <row r="118" spans="1:46">
      <c r="B118" s="2" t="s">
        <v>14</v>
      </c>
      <c r="C118" s="2">
        <v>220</v>
      </c>
      <c r="D118">
        <v>2.2400000000000002</v>
      </c>
      <c r="E118">
        <v>0.35</v>
      </c>
      <c r="F118">
        <v>714</v>
      </c>
      <c r="G118">
        <v>14</v>
      </c>
      <c r="H118">
        <v>90500</v>
      </c>
      <c r="I118">
        <v>2100</v>
      </c>
      <c r="J118">
        <v>4.71</v>
      </c>
      <c r="K118">
        <v>0.55000000000000004</v>
      </c>
      <c r="L118">
        <v>355</v>
      </c>
      <c r="M118">
        <v>17</v>
      </c>
      <c r="N118">
        <v>1478</v>
      </c>
      <c r="O118">
        <v>33</v>
      </c>
      <c r="P118">
        <v>550</v>
      </c>
      <c r="Q118">
        <v>17</v>
      </c>
      <c r="R118">
        <v>6.76</v>
      </c>
      <c r="S118">
        <v>0.3</v>
      </c>
      <c r="T118">
        <v>8.69</v>
      </c>
      <c r="U118">
        <v>0.48</v>
      </c>
      <c r="V118">
        <v>0.69</v>
      </c>
      <c r="W118">
        <v>6.5000000000000002E-2</v>
      </c>
      <c r="X118">
        <v>2.48</v>
      </c>
      <c r="Y118">
        <v>0.28999999999999998</v>
      </c>
      <c r="Z118">
        <v>0.34</v>
      </c>
      <c r="AA118">
        <v>0.13</v>
      </c>
      <c r="AB118">
        <v>0.77</v>
      </c>
      <c r="AC118">
        <v>0.1</v>
      </c>
      <c r="AD118">
        <v>0.19900000000000001</v>
      </c>
      <c r="AE118">
        <v>8.3000000000000004E-2</v>
      </c>
      <c r="AF118">
        <v>1.14E-2</v>
      </c>
      <c r="AG118">
        <v>7.9000000000000008E-3</v>
      </c>
      <c r="AH118">
        <v>3.7999999999999999E-2</v>
      </c>
      <c r="AI118">
        <v>2.9000000000000001E-2</v>
      </c>
      <c r="AJ118">
        <v>9.5999999999999992E-3</v>
      </c>
      <c r="AK118">
        <v>7.1999999999999998E-3</v>
      </c>
    </row>
    <row r="119" spans="1:46">
      <c r="B119" s="2" t="s">
        <v>16</v>
      </c>
      <c r="C119" s="2">
        <v>242</v>
      </c>
      <c r="D119">
        <v>2.4300000000000002</v>
      </c>
      <c r="E119">
        <v>0.3</v>
      </c>
      <c r="F119">
        <v>706</v>
      </c>
      <c r="G119">
        <v>16</v>
      </c>
      <c r="H119">
        <v>89100</v>
      </c>
      <c r="I119">
        <v>2200</v>
      </c>
      <c r="J119">
        <v>4.8</v>
      </c>
      <c r="K119">
        <v>0.48</v>
      </c>
      <c r="L119">
        <v>340</v>
      </c>
      <c r="M119">
        <v>16</v>
      </c>
      <c r="N119">
        <v>1474</v>
      </c>
      <c r="O119">
        <v>39</v>
      </c>
      <c r="P119">
        <v>546</v>
      </c>
      <c r="Q119">
        <v>16</v>
      </c>
      <c r="R119">
        <v>6.59</v>
      </c>
      <c r="S119">
        <v>0.31</v>
      </c>
      <c r="T119">
        <v>8.6999999999999993</v>
      </c>
      <c r="U119">
        <v>0.42</v>
      </c>
      <c r="V119">
        <v>0.64100000000000001</v>
      </c>
      <c r="W119">
        <v>7.3999999999999996E-2</v>
      </c>
      <c r="X119">
        <v>2.21</v>
      </c>
      <c r="Y119">
        <v>0.28000000000000003</v>
      </c>
      <c r="Z119">
        <v>0.38</v>
      </c>
      <c r="AA119">
        <v>0.12</v>
      </c>
      <c r="AB119">
        <v>0.79700000000000004</v>
      </c>
      <c r="AC119">
        <v>0.09</v>
      </c>
      <c r="AD119">
        <v>0.126</v>
      </c>
      <c r="AE119">
        <v>6.4000000000000001E-2</v>
      </c>
      <c r="AF119">
        <v>1.9E-2</v>
      </c>
      <c r="AG119">
        <v>9.5999999999999992E-3</v>
      </c>
      <c r="AH119">
        <v>3.4000000000000002E-2</v>
      </c>
      <c r="AI119">
        <v>2.5999999999999999E-2</v>
      </c>
    </row>
    <row r="120" spans="1:46">
      <c r="B120" s="2" t="s">
        <v>17</v>
      </c>
      <c r="C120" s="2">
        <v>264</v>
      </c>
      <c r="D120">
        <v>2.23</v>
      </c>
      <c r="E120">
        <v>0.28999999999999998</v>
      </c>
      <c r="F120">
        <v>721</v>
      </c>
      <c r="G120">
        <v>19</v>
      </c>
      <c r="H120">
        <v>91900</v>
      </c>
      <c r="I120">
        <v>2000</v>
      </c>
      <c r="J120">
        <v>5.46</v>
      </c>
      <c r="K120">
        <v>0.55000000000000004</v>
      </c>
      <c r="L120">
        <v>343</v>
      </c>
      <c r="M120">
        <v>16</v>
      </c>
      <c r="N120">
        <v>1484</v>
      </c>
      <c r="O120">
        <v>36</v>
      </c>
      <c r="P120">
        <v>536</v>
      </c>
      <c r="Q120">
        <v>14</v>
      </c>
      <c r="R120">
        <v>6.67</v>
      </c>
      <c r="S120">
        <v>0.34</v>
      </c>
      <c r="T120">
        <v>8.8000000000000007</v>
      </c>
      <c r="U120">
        <v>0.44</v>
      </c>
      <c r="V120">
        <v>0.61699999999999999</v>
      </c>
      <c r="W120">
        <v>5.2999999999999999E-2</v>
      </c>
      <c r="X120">
        <v>2.27</v>
      </c>
      <c r="Y120">
        <v>0.3</v>
      </c>
      <c r="Z120">
        <v>0.16300000000000001</v>
      </c>
      <c r="AA120">
        <v>0.08</v>
      </c>
      <c r="AB120">
        <v>0.84</v>
      </c>
      <c r="AC120">
        <v>0.11</v>
      </c>
      <c r="AD120">
        <v>0.14599999999999999</v>
      </c>
      <c r="AE120">
        <v>7.3999999999999996E-2</v>
      </c>
      <c r="AF120">
        <v>5.0000000000000001E-3</v>
      </c>
      <c r="AG120">
        <v>5.1999999999999998E-3</v>
      </c>
      <c r="AJ120">
        <v>1.06E-2</v>
      </c>
      <c r="AK120">
        <v>7.4000000000000003E-3</v>
      </c>
    </row>
    <row r="121" spans="1:46">
      <c r="B121" s="2" t="s">
        <v>18</v>
      </c>
      <c r="C121" s="2">
        <v>286</v>
      </c>
      <c r="D121">
        <v>2.67</v>
      </c>
      <c r="E121">
        <v>0.34</v>
      </c>
      <c r="F121">
        <v>724</v>
      </c>
      <c r="G121">
        <v>19</v>
      </c>
      <c r="H121">
        <v>91000</v>
      </c>
      <c r="I121">
        <v>2600</v>
      </c>
      <c r="J121">
        <v>5.38</v>
      </c>
      <c r="K121">
        <v>0.51</v>
      </c>
      <c r="L121">
        <v>337</v>
      </c>
      <c r="M121">
        <v>15</v>
      </c>
      <c r="N121">
        <v>1479</v>
      </c>
      <c r="O121">
        <v>42</v>
      </c>
      <c r="P121">
        <v>539</v>
      </c>
      <c r="Q121">
        <v>17</v>
      </c>
      <c r="R121">
        <v>6.93</v>
      </c>
      <c r="S121">
        <v>0.36</v>
      </c>
      <c r="T121">
        <v>8.8000000000000007</v>
      </c>
      <c r="U121">
        <v>0.41</v>
      </c>
      <c r="V121">
        <v>0.71799999999999997</v>
      </c>
      <c r="W121">
        <v>7.4999999999999997E-2</v>
      </c>
      <c r="X121">
        <v>1.98</v>
      </c>
      <c r="Y121">
        <v>0.26</v>
      </c>
      <c r="Z121">
        <v>0.31</v>
      </c>
      <c r="AA121">
        <v>0.11</v>
      </c>
      <c r="AB121">
        <v>0.71699999999999997</v>
      </c>
      <c r="AC121">
        <v>9.0999999999999998E-2</v>
      </c>
      <c r="AD121">
        <v>0.16500000000000001</v>
      </c>
      <c r="AE121">
        <v>7.9000000000000001E-2</v>
      </c>
      <c r="AH121">
        <v>6.8000000000000005E-2</v>
      </c>
      <c r="AI121">
        <v>3.6999999999999998E-2</v>
      </c>
    </row>
    <row r="122" spans="1:46">
      <c r="B122" s="2"/>
      <c r="C122" s="2"/>
    </row>
    <row r="123" spans="1:46">
      <c r="A123" s="7" t="s">
        <v>63</v>
      </c>
      <c r="B123" s="8" t="s">
        <v>3</v>
      </c>
      <c r="C123" s="9" t="s">
        <v>1</v>
      </c>
      <c r="D123" s="10" t="s">
        <v>32</v>
      </c>
      <c r="E123" s="10" t="s">
        <v>31</v>
      </c>
      <c r="F123" s="7" t="s">
        <v>33</v>
      </c>
      <c r="G123" s="7" t="s">
        <v>34</v>
      </c>
      <c r="H123" s="7" t="s">
        <v>35</v>
      </c>
      <c r="I123" s="7" t="s">
        <v>34</v>
      </c>
      <c r="J123" s="10" t="s">
        <v>36</v>
      </c>
      <c r="K123" s="10" t="s">
        <v>34</v>
      </c>
      <c r="L123" s="7" t="s">
        <v>37</v>
      </c>
      <c r="M123" s="7" t="s">
        <v>34</v>
      </c>
      <c r="N123" s="7" t="s">
        <v>38</v>
      </c>
      <c r="O123" s="7" t="s">
        <v>34</v>
      </c>
      <c r="P123" s="12" t="s">
        <v>39</v>
      </c>
      <c r="Q123" s="12" t="s">
        <v>34</v>
      </c>
      <c r="R123" s="10" t="s">
        <v>40</v>
      </c>
      <c r="S123" s="10" t="s">
        <v>34</v>
      </c>
      <c r="T123" s="10" t="s">
        <v>41</v>
      </c>
      <c r="U123" s="10" t="s">
        <v>34</v>
      </c>
      <c r="V123" s="10" t="s">
        <v>42</v>
      </c>
      <c r="W123" s="10" t="s">
        <v>34</v>
      </c>
      <c r="X123" s="10" t="s">
        <v>43</v>
      </c>
      <c r="Y123" s="10" t="s">
        <v>34</v>
      </c>
      <c r="Z123" s="10" t="s">
        <v>44</v>
      </c>
      <c r="AA123" s="10" t="s">
        <v>34</v>
      </c>
      <c r="AB123" s="10" t="s">
        <v>45</v>
      </c>
      <c r="AC123" s="10" t="s">
        <v>34</v>
      </c>
      <c r="AD123" s="10" t="s">
        <v>46</v>
      </c>
      <c r="AE123" s="10" t="s">
        <v>34</v>
      </c>
      <c r="AF123" s="10" t="s">
        <v>47</v>
      </c>
      <c r="AG123" s="10" t="s">
        <v>34</v>
      </c>
      <c r="AH123" s="10" t="s">
        <v>49</v>
      </c>
      <c r="AI123" s="10" t="s">
        <v>34</v>
      </c>
      <c r="AJ123" s="10" t="s">
        <v>48</v>
      </c>
      <c r="AK123" s="10" t="s">
        <v>34</v>
      </c>
      <c r="AL123" s="10" t="s">
        <v>50</v>
      </c>
      <c r="AM123" s="10" t="s">
        <v>34</v>
      </c>
      <c r="AN123" s="10" t="s">
        <v>51</v>
      </c>
      <c r="AO123" s="10" t="s">
        <v>34</v>
      </c>
      <c r="AP123" s="10" t="s">
        <v>52</v>
      </c>
      <c r="AQ123" s="10" t="s">
        <v>34</v>
      </c>
      <c r="AR123" s="10" t="s">
        <v>53</v>
      </c>
      <c r="AS123" s="10" t="s">
        <v>34</v>
      </c>
      <c r="AT123" s="7"/>
    </row>
    <row r="124" spans="1:46">
      <c r="A124" t="s">
        <v>70</v>
      </c>
      <c r="B124" s="2" t="s">
        <v>5</v>
      </c>
      <c r="C124" s="2">
        <v>22</v>
      </c>
      <c r="D124">
        <v>2.77</v>
      </c>
      <c r="E124">
        <v>0.31</v>
      </c>
      <c r="F124">
        <v>740</v>
      </c>
      <c r="G124">
        <v>15</v>
      </c>
      <c r="H124">
        <v>92300</v>
      </c>
      <c r="I124">
        <v>2100</v>
      </c>
      <c r="J124">
        <v>4.62</v>
      </c>
      <c r="K124">
        <v>0.6</v>
      </c>
      <c r="L124">
        <v>348</v>
      </c>
      <c r="M124">
        <v>14</v>
      </c>
      <c r="N124">
        <v>1385</v>
      </c>
      <c r="O124">
        <v>31</v>
      </c>
      <c r="P124">
        <v>473</v>
      </c>
      <c r="Q124">
        <v>14</v>
      </c>
      <c r="R124">
        <v>6.04</v>
      </c>
      <c r="S124">
        <v>0.28000000000000003</v>
      </c>
      <c r="T124">
        <v>12.12</v>
      </c>
      <c r="U124">
        <v>0.62</v>
      </c>
      <c r="V124">
        <v>0.55400000000000005</v>
      </c>
      <c r="W124">
        <v>5.8000000000000003E-2</v>
      </c>
      <c r="X124">
        <v>2.25</v>
      </c>
      <c r="Y124">
        <v>0.28999999999999998</v>
      </c>
      <c r="Z124">
        <v>0.25</v>
      </c>
      <c r="AA124">
        <v>0.11</v>
      </c>
      <c r="AB124">
        <v>0.74199999999999999</v>
      </c>
      <c r="AC124">
        <v>9.5000000000000001E-2</v>
      </c>
      <c r="AD124">
        <v>0.17</v>
      </c>
      <c r="AE124">
        <v>7.4999999999999997E-2</v>
      </c>
      <c r="AF124">
        <v>1.38E-2</v>
      </c>
      <c r="AG124">
        <v>8.0000000000000002E-3</v>
      </c>
      <c r="AH124">
        <v>3.5999999999999997E-2</v>
      </c>
      <c r="AI124">
        <v>2.7E-2</v>
      </c>
    </row>
    <row r="125" spans="1:46">
      <c r="B125" s="2" t="s">
        <v>6</v>
      </c>
      <c r="C125" s="2">
        <f>C124+22</f>
        <v>44</v>
      </c>
      <c r="D125">
        <v>2.68</v>
      </c>
      <c r="E125">
        <v>0.28999999999999998</v>
      </c>
      <c r="F125">
        <v>731</v>
      </c>
      <c r="G125">
        <v>15</v>
      </c>
      <c r="H125">
        <v>89700</v>
      </c>
      <c r="I125">
        <v>2000</v>
      </c>
      <c r="J125">
        <v>4.92</v>
      </c>
      <c r="K125">
        <v>0.41</v>
      </c>
      <c r="L125">
        <v>344</v>
      </c>
      <c r="M125">
        <v>16</v>
      </c>
      <c r="N125">
        <v>1396</v>
      </c>
      <c r="O125">
        <v>41</v>
      </c>
      <c r="P125">
        <v>476</v>
      </c>
      <c r="Q125">
        <v>15</v>
      </c>
      <c r="R125">
        <v>5.86</v>
      </c>
      <c r="S125">
        <v>0.28000000000000003</v>
      </c>
      <c r="T125">
        <v>10.36</v>
      </c>
      <c r="U125">
        <v>0.73</v>
      </c>
      <c r="V125">
        <v>0.64700000000000002</v>
      </c>
      <c r="W125">
        <v>5.3999999999999999E-2</v>
      </c>
      <c r="X125">
        <v>2.25</v>
      </c>
      <c r="Y125">
        <v>0.27</v>
      </c>
      <c r="Z125">
        <v>0.31</v>
      </c>
      <c r="AA125">
        <v>9.6000000000000002E-2</v>
      </c>
      <c r="AB125">
        <v>0.65600000000000003</v>
      </c>
      <c r="AC125">
        <v>7.2999999999999995E-2</v>
      </c>
      <c r="AD125">
        <v>0.16600000000000001</v>
      </c>
      <c r="AE125">
        <v>7.3999999999999996E-2</v>
      </c>
      <c r="AF125">
        <v>7.4999999999999997E-3</v>
      </c>
      <c r="AG125">
        <v>6.1999999999999998E-3</v>
      </c>
      <c r="AH125">
        <v>6.7000000000000004E-2</v>
      </c>
      <c r="AI125">
        <v>3.3000000000000002E-2</v>
      </c>
    </row>
    <row r="126" spans="1:46">
      <c r="B126" s="2" t="s">
        <v>7</v>
      </c>
      <c r="C126" s="2">
        <f t="shared" ref="C126:C131" si="3">C125+22</f>
        <v>66</v>
      </c>
      <c r="D126">
        <v>2.35</v>
      </c>
      <c r="E126">
        <v>0.31</v>
      </c>
      <c r="F126">
        <v>744</v>
      </c>
      <c r="G126">
        <v>23</v>
      </c>
      <c r="H126">
        <v>96500</v>
      </c>
      <c r="I126">
        <v>2100</v>
      </c>
      <c r="J126">
        <v>4.84</v>
      </c>
      <c r="K126">
        <v>0.46</v>
      </c>
      <c r="L126">
        <v>347</v>
      </c>
      <c r="M126">
        <v>17</v>
      </c>
      <c r="N126">
        <v>1452</v>
      </c>
      <c r="O126">
        <v>57</v>
      </c>
      <c r="P126">
        <v>471</v>
      </c>
      <c r="Q126">
        <v>20</v>
      </c>
      <c r="R126">
        <v>6.31</v>
      </c>
      <c r="S126">
        <v>0.36</v>
      </c>
      <c r="T126">
        <v>17.899999999999999</v>
      </c>
      <c r="U126">
        <v>4</v>
      </c>
      <c r="V126">
        <v>0.63800000000000001</v>
      </c>
      <c r="W126">
        <v>5.3999999999999999E-2</v>
      </c>
      <c r="X126">
        <v>1.88</v>
      </c>
      <c r="Y126">
        <v>0.26</v>
      </c>
      <c r="Z126">
        <v>0.27</v>
      </c>
      <c r="AA126">
        <v>0.1</v>
      </c>
      <c r="AB126">
        <v>0.70699999999999996</v>
      </c>
      <c r="AC126">
        <v>7.2999999999999995E-2</v>
      </c>
      <c r="AD126">
        <v>0.16600000000000001</v>
      </c>
      <c r="AE126">
        <v>8.5000000000000006E-2</v>
      </c>
      <c r="AF126">
        <v>1.6199999999999999E-2</v>
      </c>
      <c r="AG126">
        <v>8.6E-3</v>
      </c>
      <c r="AH126">
        <v>0.06</v>
      </c>
      <c r="AI126">
        <v>3.3000000000000002E-2</v>
      </c>
      <c r="AJ126">
        <v>7.0000000000000001E-3</v>
      </c>
      <c r="AK126">
        <v>5.7000000000000002E-3</v>
      </c>
    </row>
    <row r="127" spans="1:46">
      <c r="B127" s="2" t="s">
        <v>8</v>
      </c>
      <c r="C127" s="2">
        <f t="shared" si="3"/>
        <v>88</v>
      </c>
      <c r="D127">
        <v>2.2999999999999998</v>
      </c>
      <c r="E127">
        <v>0.28999999999999998</v>
      </c>
      <c r="F127">
        <v>734</v>
      </c>
      <c r="G127">
        <v>17</v>
      </c>
      <c r="H127">
        <v>96800</v>
      </c>
      <c r="I127">
        <v>2200</v>
      </c>
      <c r="J127">
        <v>4.9000000000000004</v>
      </c>
      <c r="K127">
        <v>0.46</v>
      </c>
      <c r="L127">
        <v>342</v>
      </c>
      <c r="M127">
        <v>17</v>
      </c>
      <c r="N127">
        <v>1478</v>
      </c>
      <c r="O127">
        <v>41</v>
      </c>
      <c r="P127">
        <v>484</v>
      </c>
      <c r="Q127">
        <v>15</v>
      </c>
      <c r="R127">
        <v>6.04</v>
      </c>
      <c r="S127">
        <v>0.27</v>
      </c>
      <c r="T127">
        <v>13.5</v>
      </c>
      <c r="U127">
        <v>1.8</v>
      </c>
      <c r="V127">
        <v>0.61799999999999999</v>
      </c>
      <c r="W127">
        <v>6.4000000000000001E-2</v>
      </c>
      <c r="X127">
        <v>2.23</v>
      </c>
      <c r="Y127">
        <v>0.28000000000000003</v>
      </c>
      <c r="Z127">
        <v>0.20100000000000001</v>
      </c>
      <c r="AA127">
        <v>8.2000000000000003E-2</v>
      </c>
      <c r="AB127">
        <v>0.70899999999999996</v>
      </c>
      <c r="AC127">
        <v>7.5999999999999998E-2</v>
      </c>
      <c r="AD127">
        <v>0.153</v>
      </c>
      <c r="AE127">
        <v>6.7000000000000004E-2</v>
      </c>
      <c r="AF127">
        <v>1.3299999999999999E-2</v>
      </c>
      <c r="AG127">
        <v>7.7999999999999996E-3</v>
      </c>
      <c r="AH127">
        <v>3.5999999999999997E-2</v>
      </c>
      <c r="AI127">
        <v>2.5000000000000001E-2</v>
      </c>
    </row>
    <row r="128" spans="1:46">
      <c r="B128" s="2" t="s">
        <v>9</v>
      </c>
      <c r="C128" s="2">
        <f t="shared" si="3"/>
        <v>110</v>
      </c>
      <c r="D128">
        <v>2.16</v>
      </c>
      <c r="E128">
        <v>0.28000000000000003</v>
      </c>
      <c r="F128">
        <v>1001</v>
      </c>
      <c r="G128">
        <v>72</v>
      </c>
      <c r="H128">
        <v>102500</v>
      </c>
      <c r="I128">
        <v>1900</v>
      </c>
      <c r="J128">
        <v>5.68</v>
      </c>
      <c r="K128">
        <v>0.61</v>
      </c>
      <c r="L128">
        <v>467</v>
      </c>
      <c r="M128">
        <v>43</v>
      </c>
      <c r="N128">
        <v>1462</v>
      </c>
      <c r="O128">
        <v>41</v>
      </c>
      <c r="P128">
        <v>447</v>
      </c>
      <c r="Q128">
        <v>13</v>
      </c>
      <c r="R128">
        <v>7.06</v>
      </c>
      <c r="S128">
        <v>0.44</v>
      </c>
      <c r="T128">
        <v>14.3</v>
      </c>
      <c r="U128">
        <v>1.8</v>
      </c>
      <c r="V128">
        <v>0.88100000000000001</v>
      </c>
      <c r="W128">
        <v>8.8999999999999996E-2</v>
      </c>
      <c r="X128">
        <v>3.07</v>
      </c>
      <c r="Y128">
        <v>0.38</v>
      </c>
      <c r="Z128">
        <v>0.5</v>
      </c>
      <c r="AA128">
        <v>0.14000000000000001</v>
      </c>
      <c r="AB128">
        <v>0.72799999999999998</v>
      </c>
      <c r="AC128">
        <v>9.0999999999999998E-2</v>
      </c>
      <c r="AD128">
        <v>0.247</v>
      </c>
      <c r="AE128">
        <v>9.7000000000000003E-2</v>
      </c>
      <c r="AF128">
        <v>4.2000000000000003E-2</v>
      </c>
      <c r="AG128">
        <v>1.4999999999999999E-2</v>
      </c>
      <c r="AH128">
        <v>0.185</v>
      </c>
      <c r="AI128">
        <v>0.06</v>
      </c>
      <c r="AJ128">
        <v>2.8000000000000001E-2</v>
      </c>
      <c r="AK128">
        <v>1.4E-2</v>
      </c>
      <c r="AL128">
        <v>2.5000000000000001E-2</v>
      </c>
      <c r="AM128">
        <v>1.7000000000000001E-2</v>
      </c>
      <c r="AP128">
        <v>3.9E-2</v>
      </c>
      <c r="AQ128">
        <v>3.2000000000000001E-2</v>
      </c>
    </row>
    <row r="129" spans="2:39">
      <c r="B129" s="2" t="s">
        <v>10</v>
      </c>
      <c r="C129" s="2">
        <f t="shared" si="3"/>
        <v>132</v>
      </c>
      <c r="D129">
        <v>2.42</v>
      </c>
      <c r="E129">
        <v>0.28000000000000003</v>
      </c>
      <c r="F129">
        <v>984</v>
      </c>
      <c r="G129">
        <v>75</v>
      </c>
      <c r="H129">
        <v>95900</v>
      </c>
      <c r="I129">
        <v>1900</v>
      </c>
      <c r="J129">
        <v>5.32</v>
      </c>
      <c r="K129">
        <v>0.53</v>
      </c>
      <c r="L129">
        <v>471</v>
      </c>
      <c r="M129">
        <v>39</v>
      </c>
      <c r="N129">
        <v>1445</v>
      </c>
      <c r="O129">
        <v>39</v>
      </c>
      <c r="P129">
        <v>478</v>
      </c>
      <c r="Q129">
        <v>16</v>
      </c>
      <c r="R129">
        <v>7.15</v>
      </c>
      <c r="S129">
        <v>0.42</v>
      </c>
      <c r="T129">
        <v>14.5</v>
      </c>
      <c r="U129">
        <v>2.5</v>
      </c>
      <c r="V129">
        <v>0.78900000000000003</v>
      </c>
      <c r="W129">
        <v>7.5999999999999998E-2</v>
      </c>
      <c r="X129">
        <v>2.74</v>
      </c>
      <c r="Y129">
        <v>0.39</v>
      </c>
      <c r="Z129">
        <v>0.42</v>
      </c>
      <c r="AA129">
        <v>0.14000000000000001</v>
      </c>
      <c r="AB129">
        <v>0.67800000000000005</v>
      </c>
      <c r="AC129">
        <v>8.3000000000000004E-2</v>
      </c>
      <c r="AD129">
        <v>0.214</v>
      </c>
      <c r="AE129">
        <v>9.0999999999999998E-2</v>
      </c>
      <c r="AF129">
        <v>2.0400000000000001E-2</v>
      </c>
      <c r="AG129">
        <v>9.4999999999999998E-3</v>
      </c>
      <c r="AH129">
        <v>0.13900000000000001</v>
      </c>
      <c r="AI129">
        <v>5.1999999999999998E-2</v>
      </c>
      <c r="AJ129">
        <v>9.7999999999999997E-3</v>
      </c>
      <c r="AK129">
        <v>6.4000000000000003E-3</v>
      </c>
      <c r="AL129">
        <v>6.7000000000000004E-2</v>
      </c>
      <c r="AM129">
        <v>2.8000000000000001E-2</v>
      </c>
    </row>
    <row r="130" spans="2:39">
      <c r="B130" s="2" t="s">
        <v>11</v>
      </c>
      <c r="C130" s="2">
        <f t="shared" si="3"/>
        <v>154</v>
      </c>
      <c r="D130">
        <v>2.3199999999999998</v>
      </c>
      <c r="E130">
        <v>0.32</v>
      </c>
      <c r="F130">
        <v>737</v>
      </c>
      <c r="G130">
        <v>18</v>
      </c>
      <c r="H130">
        <v>92700</v>
      </c>
      <c r="I130">
        <v>1800</v>
      </c>
      <c r="J130">
        <v>4.78</v>
      </c>
      <c r="K130">
        <v>0.51</v>
      </c>
      <c r="L130">
        <v>371</v>
      </c>
      <c r="M130">
        <v>15</v>
      </c>
      <c r="N130">
        <v>1454</v>
      </c>
      <c r="O130">
        <v>39</v>
      </c>
      <c r="P130">
        <v>485</v>
      </c>
      <c r="Q130">
        <v>13</v>
      </c>
      <c r="R130">
        <v>6.32</v>
      </c>
      <c r="S130">
        <v>0.31</v>
      </c>
      <c r="T130">
        <v>8.8000000000000007</v>
      </c>
      <c r="U130">
        <v>0.73</v>
      </c>
      <c r="V130">
        <v>0.64200000000000002</v>
      </c>
      <c r="W130">
        <v>5.7000000000000002E-2</v>
      </c>
      <c r="X130">
        <v>2.38</v>
      </c>
      <c r="Y130">
        <v>0.28000000000000003</v>
      </c>
      <c r="Z130">
        <v>0.33</v>
      </c>
      <c r="AA130">
        <v>0.1</v>
      </c>
      <c r="AB130">
        <v>0.63400000000000001</v>
      </c>
      <c r="AC130">
        <v>6.6000000000000003E-2</v>
      </c>
      <c r="AD130">
        <v>0.03</v>
      </c>
      <c r="AE130">
        <v>3.5999999999999997E-2</v>
      </c>
      <c r="AF130">
        <v>7.1999999999999998E-3</v>
      </c>
      <c r="AG130">
        <v>6.0000000000000001E-3</v>
      </c>
      <c r="AH130">
        <v>7.0999999999999994E-2</v>
      </c>
      <c r="AI130">
        <v>3.5000000000000003E-2</v>
      </c>
    </row>
    <row r="131" spans="2:39">
      <c r="B131" s="2" t="s">
        <v>12</v>
      </c>
      <c r="C131" s="2">
        <f t="shared" si="3"/>
        <v>176</v>
      </c>
      <c r="D131">
        <v>2.33</v>
      </c>
      <c r="E131">
        <v>0.28000000000000003</v>
      </c>
      <c r="F131">
        <v>709</v>
      </c>
      <c r="G131">
        <v>18</v>
      </c>
      <c r="H131">
        <v>93400</v>
      </c>
      <c r="I131">
        <v>2400</v>
      </c>
      <c r="J131">
        <v>5.75</v>
      </c>
      <c r="K131">
        <v>0.57999999999999996</v>
      </c>
      <c r="L131">
        <v>369</v>
      </c>
      <c r="M131">
        <v>19</v>
      </c>
      <c r="N131">
        <v>1477</v>
      </c>
      <c r="O131">
        <v>43</v>
      </c>
      <c r="P131">
        <v>488</v>
      </c>
      <c r="Q131">
        <v>18</v>
      </c>
      <c r="R131">
        <v>6.18</v>
      </c>
      <c r="S131">
        <v>0.28999999999999998</v>
      </c>
      <c r="T131">
        <v>8.3000000000000007</v>
      </c>
      <c r="U131">
        <v>0.73</v>
      </c>
      <c r="V131">
        <v>0.66300000000000003</v>
      </c>
      <c r="W131">
        <v>6.3E-2</v>
      </c>
      <c r="X131">
        <v>1.89</v>
      </c>
      <c r="Y131">
        <v>0.23</v>
      </c>
      <c r="Z131">
        <v>0.35</v>
      </c>
      <c r="AA131">
        <v>0.11</v>
      </c>
      <c r="AB131">
        <v>0.70499999999999996</v>
      </c>
      <c r="AC131">
        <v>0.08</v>
      </c>
      <c r="AD131">
        <v>0.13400000000000001</v>
      </c>
      <c r="AE131">
        <v>6.5000000000000002E-2</v>
      </c>
      <c r="AF131">
        <v>1.44E-2</v>
      </c>
      <c r="AG131">
        <v>8.3999999999999995E-3</v>
      </c>
    </row>
    <row r="132" spans="2:39">
      <c r="B132" s="2"/>
      <c r="C132" s="2"/>
    </row>
    <row r="133" spans="2:39">
      <c r="B133" s="2"/>
      <c r="C133" s="2"/>
    </row>
    <row r="134" spans="2:39">
      <c r="B134" s="2"/>
      <c r="C134" s="2"/>
    </row>
    <row r="135" spans="2:39">
      <c r="B135" s="2"/>
      <c r="C135" s="2"/>
    </row>
    <row r="136" spans="2:39">
      <c r="B136" s="2"/>
      <c r="C136" s="2"/>
    </row>
    <row r="137" spans="2:39">
      <c r="B137" s="2"/>
      <c r="C137" s="2"/>
    </row>
    <row r="138" spans="2:39">
      <c r="B138" s="2"/>
      <c r="C138" s="2"/>
    </row>
    <row r="139" spans="2:39">
      <c r="B139" s="2"/>
      <c r="C139" s="2"/>
    </row>
    <row r="140" spans="2:39">
      <c r="B140" s="2"/>
      <c r="C140" s="2"/>
    </row>
    <row r="141" spans="2:39">
      <c r="B141" s="2"/>
      <c r="C141" s="2"/>
    </row>
    <row r="142" spans="2:39">
      <c r="B142" s="2"/>
      <c r="C142" s="2"/>
    </row>
    <row r="143" spans="2:39">
      <c r="B143" s="2"/>
      <c r="C143" s="2"/>
    </row>
    <row r="144" spans="2:39">
      <c r="B144" s="2"/>
      <c r="C144" s="2"/>
    </row>
    <row r="145" spans="2:3">
      <c r="B145" s="2"/>
      <c r="C145" s="2"/>
    </row>
    <row r="146" spans="2:3">
      <c r="B146" s="2"/>
      <c r="C146" s="2"/>
    </row>
    <row r="147" spans="2:3">
      <c r="B147" s="2"/>
      <c r="C147" s="2"/>
    </row>
    <row r="148" spans="2:3">
      <c r="B148" s="2"/>
      <c r="C148" s="2"/>
    </row>
    <row r="149" spans="2:3">
      <c r="B149" s="2"/>
      <c r="C149" s="2"/>
    </row>
    <row r="150" spans="2:3">
      <c r="B150" s="2"/>
      <c r="C150" s="2"/>
    </row>
    <row r="151" spans="2:3">
      <c r="B151" s="2"/>
      <c r="C151" s="2"/>
    </row>
    <row r="152" spans="2:3">
      <c r="B152" s="2"/>
      <c r="C152" s="2"/>
    </row>
    <row r="153" spans="2:3">
      <c r="B153" s="2"/>
      <c r="C153" s="2"/>
    </row>
    <row r="154" spans="2:3">
      <c r="B154" s="2"/>
      <c r="C154" s="2"/>
    </row>
    <row r="155" spans="2:3">
      <c r="B155" s="2"/>
      <c r="C155" s="2"/>
    </row>
    <row r="156" spans="2:3">
      <c r="B156" s="2"/>
      <c r="C156" s="2"/>
    </row>
    <row r="157" spans="2:3">
      <c r="B157" s="2"/>
      <c r="C157" s="2"/>
    </row>
    <row r="158" spans="2:3">
      <c r="B158" s="2"/>
      <c r="C158" s="2"/>
    </row>
    <row r="159" spans="2:3">
      <c r="B159" s="2"/>
      <c r="C159" s="2"/>
    </row>
    <row r="160" spans="2:3">
      <c r="B160" s="2"/>
      <c r="C160" s="2"/>
    </row>
    <row r="161" spans="2:3">
      <c r="B161" s="2"/>
      <c r="C161" s="2"/>
    </row>
    <row r="162" spans="2:3">
      <c r="B162" s="2"/>
      <c r="C162" s="2"/>
    </row>
    <row r="163" spans="2:3">
      <c r="B163" s="2"/>
      <c r="C163" s="2"/>
    </row>
    <row r="164" spans="2:3">
      <c r="B164" s="2"/>
      <c r="C164" s="2"/>
    </row>
    <row r="165" spans="2:3">
      <c r="B165" s="2"/>
      <c r="C165" s="2"/>
    </row>
    <row r="166" spans="2:3">
      <c r="B166" s="2"/>
      <c r="C16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14"/>
  <sheetViews>
    <sheetView workbookViewId="0">
      <selection activeCell="J30" sqref="J30"/>
    </sheetView>
  </sheetViews>
  <sheetFormatPr baseColWidth="10" defaultColWidth="8.83203125" defaultRowHeight="16"/>
  <cols>
    <col min="1" max="1" width="14" customWidth="1"/>
    <col min="2" max="2" width="10.1640625" style="2" customWidth="1"/>
    <col min="3" max="3" width="9" style="14" customWidth="1"/>
    <col min="4" max="4" width="6.6640625" customWidth="1"/>
  </cols>
  <sheetData>
    <row r="1" spans="1:46">
      <c r="A1" s="17" t="s">
        <v>110</v>
      </c>
    </row>
    <row r="2" spans="1:46">
      <c r="A2" t="s">
        <v>105</v>
      </c>
      <c r="B2" s="2" t="s">
        <v>100</v>
      </c>
      <c r="D2" t="s">
        <v>72</v>
      </c>
      <c r="E2" t="s">
        <v>108</v>
      </c>
      <c r="F2" t="s">
        <v>31</v>
      </c>
      <c r="G2" t="s">
        <v>74</v>
      </c>
      <c r="H2" t="s">
        <v>34</v>
      </c>
      <c r="I2" t="s">
        <v>75</v>
      </c>
      <c r="J2" t="s">
        <v>34</v>
      </c>
      <c r="K2" t="s">
        <v>76</v>
      </c>
      <c r="L2" t="s">
        <v>34</v>
      </c>
      <c r="M2" t="s">
        <v>77</v>
      </c>
      <c r="N2" t="s">
        <v>34</v>
      </c>
      <c r="O2" t="s">
        <v>78</v>
      </c>
      <c r="P2" t="s">
        <v>34</v>
      </c>
      <c r="Q2" t="s">
        <v>79</v>
      </c>
      <c r="R2" t="s">
        <v>34</v>
      </c>
      <c r="S2" t="s">
        <v>80</v>
      </c>
      <c r="T2" t="s">
        <v>34</v>
      </c>
      <c r="U2" t="s">
        <v>81</v>
      </c>
      <c r="V2" t="s">
        <v>34</v>
      </c>
      <c r="W2" t="s">
        <v>82</v>
      </c>
      <c r="X2" t="s">
        <v>34</v>
      </c>
      <c r="Y2" t="s">
        <v>83</v>
      </c>
      <c r="Z2" t="s">
        <v>34</v>
      </c>
      <c r="AA2" t="s">
        <v>84</v>
      </c>
      <c r="AB2" t="s">
        <v>34</v>
      </c>
      <c r="AC2" t="s">
        <v>85</v>
      </c>
      <c r="AD2" t="s">
        <v>34</v>
      </c>
      <c r="AE2" t="s">
        <v>86</v>
      </c>
      <c r="AF2" t="s">
        <v>34</v>
      </c>
      <c r="AG2" t="s">
        <v>87</v>
      </c>
      <c r="AH2" t="s">
        <v>34</v>
      </c>
      <c r="AI2" t="s">
        <v>88</v>
      </c>
      <c r="AJ2" t="s">
        <v>34</v>
      </c>
      <c r="AK2" t="s">
        <v>89</v>
      </c>
      <c r="AL2" t="s">
        <v>34</v>
      </c>
      <c r="AM2" t="s">
        <v>90</v>
      </c>
      <c r="AN2" t="s">
        <v>34</v>
      </c>
      <c r="AO2" t="s">
        <v>91</v>
      </c>
      <c r="AP2" t="s">
        <v>34</v>
      </c>
      <c r="AQ2" t="s">
        <v>92</v>
      </c>
      <c r="AR2" t="s">
        <v>34</v>
      </c>
      <c r="AS2" t="s">
        <v>93</v>
      </c>
      <c r="AT2" t="s">
        <v>34</v>
      </c>
    </row>
    <row r="3" spans="1:46">
      <c r="A3" t="s">
        <v>94</v>
      </c>
      <c r="B3" s="15">
        <v>0.49284722222222221</v>
      </c>
      <c r="C3" s="14" t="s">
        <v>101</v>
      </c>
      <c r="D3">
        <v>1</v>
      </c>
      <c r="E3">
        <v>9.3699999999999992</v>
      </c>
      <c r="F3">
        <v>0.33</v>
      </c>
      <c r="G3">
        <v>19620</v>
      </c>
      <c r="H3">
        <v>330</v>
      </c>
      <c r="I3">
        <v>51200</v>
      </c>
      <c r="J3">
        <v>1000</v>
      </c>
      <c r="K3">
        <v>37.6</v>
      </c>
      <c r="L3">
        <v>1.3</v>
      </c>
      <c r="M3">
        <v>12220</v>
      </c>
      <c r="N3">
        <v>390</v>
      </c>
      <c r="O3">
        <v>335</v>
      </c>
      <c r="P3">
        <v>11</v>
      </c>
      <c r="Q3">
        <v>643</v>
      </c>
      <c r="R3">
        <v>23</v>
      </c>
      <c r="S3">
        <v>25.13</v>
      </c>
      <c r="T3">
        <v>0.88</v>
      </c>
      <c r="U3">
        <v>49.9</v>
      </c>
      <c r="V3">
        <v>1.3</v>
      </c>
      <c r="W3">
        <v>6.25</v>
      </c>
      <c r="X3">
        <v>0.2</v>
      </c>
      <c r="Y3">
        <v>26.4</v>
      </c>
      <c r="Z3">
        <v>0.98</v>
      </c>
      <c r="AA3">
        <v>6.56</v>
      </c>
      <c r="AB3">
        <v>0.48</v>
      </c>
      <c r="AC3">
        <v>2.06</v>
      </c>
      <c r="AD3">
        <v>0.13</v>
      </c>
      <c r="AE3">
        <v>6.27</v>
      </c>
      <c r="AF3">
        <v>0.56000000000000005</v>
      </c>
      <c r="AG3">
        <v>0.99</v>
      </c>
      <c r="AH3">
        <v>8.5000000000000006E-2</v>
      </c>
      <c r="AI3">
        <v>6.2</v>
      </c>
      <c r="AJ3">
        <v>0.34</v>
      </c>
      <c r="AK3">
        <v>1.27</v>
      </c>
      <c r="AL3">
        <v>7.9000000000000001E-2</v>
      </c>
      <c r="AM3">
        <v>3.31</v>
      </c>
      <c r="AN3">
        <v>0.22</v>
      </c>
      <c r="AO3">
        <v>0.47199999999999998</v>
      </c>
      <c r="AP3">
        <v>4.5999999999999999E-2</v>
      </c>
      <c r="AQ3">
        <v>3.21</v>
      </c>
      <c r="AR3">
        <v>0.27</v>
      </c>
      <c r="AS3">
        <v>0.48499999999999999</v>
      </c>
      <c r="AT3">
        <v>4.9000000000000002E-2</v>
      </c>
    </row>
    <row r="4" spans="1:46">
      <c r="A4" t="s">
        <v>95</v>
      </c>
      <c r="B4" s="15">
        <v>0.51893518518518522</v>
      </c>
      <c r="C4" s="14" t="s">
        <v>101</v>
      </c>
      <c r="D4">
        <v>1</v>
      </c>
      <c r="E4">
        <v>9.73</v>
      </c>
      <c r="F4">
        <v>0.36</v>
      </c>
      <c r="G4">
        <v>19530</v>
      </c>
      <c r="H4">
        <v>340</v>
      </c>
      <c r="I4">
        <v>50420</v>
      </c>
      <c r="J4">
        <v>890</v>
      </c>
      <c r="K4">
        <v>36.799999999999997</v>
      </c>
      <c r="L4">
        <v>1.1000000000000001</v>
      </c>
      <c r="M4">
        <v>12180</v>
      </c>
      <c r="N4">
        <v>340</v>
      </c>
      <c r="O4">
        <v>339</v>
      </c>
      <c r="P4">
        <v>10</v>
      </c>
      <c r="Q4">
        <v>657</v>
      </c>
      <c r="R4">
        <v>18</v>
      </c>
      <c r="S4">
        <v>25.53</v>
      </c>
      <c r="T4">
        <v>0.67</v>
      </c>
      <c r="U4">
        <v>51.4</v>
      </c>
      <c r="V4">
        <v>1</v>
      </c>
      <c r="W4">
        <v>6.33</v>
      </c>
      <c r="X4">
        <v>0.17</v>
      </c>
      <c r="Y4">
        <v>28.51</v>
      </c>
      <c r="Z4">
        <v>0.91</v>
      </c>
      <c r="AA4">
        <v>6.34</v>
      </c>
      <c r="AB4">
        <v>0.49</v>
      </c>
      <c r="AC4">
        <v>1.99</v>
      </c>
      <c r="AD4">
        <v>0.13</v>
      </c>
      <c r="AE4">
        <v>6.75</v>
      </c>
      <c r="AF4">
        <v>0.57999999999999996</v>
      </c>
      <c r="AG4">
        <v>1.024</v>
      </c>
      <c r="AH4">
        <v>7.1999999999999995E-2</v>
      </c>
      <c r="AI4">
        <v>6.05</v>
      </c>
      <c r="AJ4">
        <v>0.37</v>
      </c>
      <c r="AK4">
        <v>1.2470000000000001</v>
      </c>
      <c r="AL4">
        <v>8.5000000000000006E-2</v>
      </c>
      <c r="AM4">
        <v>3.52</v>
      </c>
      <c r="AN4">
        <v>0.23</v>
      </c>
      <c r="AO4">
        <v>0.48299999999999998</v>
      </c>
      <c r="AP4">
        <v>4.1000000000000002E-2</v>
      </c>
      <c r="AQ4">
        <v>3.18</v>
      </c>
      <c r="AR4">
        <v>0.35</v>
      </c>
      <c r="AS4">
        <v>0.501</v>
      </c>
      <c r="AT4">
        <v>5.2999999999999999E-2</v>
      </c>
    </row>
    <row r="5" spans="1:46">
      <c r="A5" t="s">
        <v>96</v>
      </c>
      <c r="B5" s="15">
        <v>0.57212962962962965</v>
      </c>
      <c r="C5" s="14" t="s">
        <v>102</v>
      </c>
      <c r="D5">
        <v>1</v>
      </c>
      <c r="E5">
        <v>9.85</v>
      </c>
      <c r="F5">
        <v>0.49</v>
      </c>
      <c r="G5">
        <v>19880</v>
      </c>
      <c r="H5">
        <v>390</v>
      </c>
      <c r="I5">
        <v>50200</v>
      </c>
      <c r="J5">
        <v>1100</v>
      </c>
      <c r="K5">
        <v>34.700000000000003</v>
      </c>
      <c r="L5">
        <v>1</v>
      </c>
      <c r="M5">
        <v>12210</v>
      </c>
      <c r="N5">
        <v>410</v>
      </c>
      <c r="O5">
        <v>338</v>
      </c>
      <c r="P5">
        <v>12</v>
      </c>
      <c r="Q5">
        <v>662</v>
      </c>
      <c r="R5">
        <v>22</v>
      </c>
      <c r="S5">
        <v>26.07</v>
      </c>
      <c r="T5">
        <v>0.8</v>
      </c>
      <c r="U5">
        <v>52.1</v>
      </c>
      <c r="V5">
        <v>1.3</v>
      </c>
      <c r="W5">
        <v>6.41</v>
      </c>
      <c r="X5">
        <v>0.23</v>
      </c>
      <c r="Y5">
        <v>27.5</v>
      </c>
      <c r="Z5">
        <v>1.3</v>
      </c>
      <c r="AA5">
        <v>6.66</v>
      </c>
      <c r="AB5">
        <v>0.56000000000000005</v>
      </c>
      <c r="AC5">
        <v>2.0499999999999998</v>
      </c>
      <c r="AD5">
        <v>0.16</v>
      </c>
      <c r="AE5">
        <v>6.83</v>
      </c>
      <c r="AF5">
        <v>0.56999999999999995</v>
      </c>
      <c r="AG5">
        <v>0.97199999999999998</v>
      </c>
      <c r="AH5">
        <v>7.0000000000000007E-2</v>
      </c>
      <c r="AI5">
        <v>6.13</v>
      </c>
      <c r="AJ5">
        <v>0.39</v>
      </c>
      <c r="AK5">
        <v>1.28</v>
      </c>
      <c r="AL5">
        <v>7.4999999999999997E-2</v>
      </c>
      <c r="AM5">
        <v>3.56</v>
      </c>
      <c r="AN5">
        <v>0.28000000000000003</v>
      </c>
      <c r="AO5">
        <v>0.48</v>
      </c>
      <c r="AP5">
        <v>0.04</v>
      </c>
      <c r="AQ5">
        <v>3.4</v>
      </c>
      <c r="AR5">
        <v>0.35</v>
      </c>
      <c r="AS5">
        <v>0.51700000000000002</v>
      </c>
      <c r="AT5">
        <v>5.8000000000000003E-2</v>
      </c>
    </row>
    <row r="6" spans="1:46">
      <c r="A6" t="s">
        <v>97</v>
      </c>
      <c r="B6" s="15">
        <v>0.61024305555555558</v>
      </c>
      <c r="C6" s="14" t="s">
        <v>101</v>
      </c>
      <c r="D6">
        <v>1</v>
      </c>
      <c r="E6">
        <v>9.81</v>
      </c>
      <c r="F6">
        <v>0.45</v>
      </c>
      <c r="G6">
        <v>19860</v>
      </c>
      <c r="H6">
        <v>430</v>
      </c>
      <c r="I6">
        <v>50100</v>
      </c>
      <c r="J6">
        <v>1100</v>
      </c>
      <c r="K6">
        <v>35.5</v>
      </c>
      <c r="L6">
        <v>1.3</v>
      </c>
      <c r="M6">
        <v>12140</v>
      </c>
      <c r="N6">
        <v>420</v>
      </c>
      <c r="O6">
        <v>336</v>
      </c>
      <c r="P6">
        <v>13</v>
      </c>
      <c r="Q6">
        <v>651</v>
      </c>
      <c r="R6">
        <v>26</v>
      </c>
      <c r="S6">
        <v>25.34</v>
      </c>
      <c r="T6">
        <v>0.91</v>
      </c>
      <c r="U6">
        <v>50</v>
      </c>
      <c r="V6">
        <v>1.4</v>
      </c>
      <c r="W6">
        <v>6.48</v>
      </c>
      <c r="X6">
        <v>0.23</v>
      </c>
      <c r="Y6">
        <v>27.7</v>
      </c>
      <c r="Z6">
        <v>1.4</v>
      </c>
      <c r="AA6">
        <v>6.57</v>
      </c>
      <c r="AB6">
        <v>0.48</v>
      </c>
      <c r="AC6">
        <v>2.0099999999999998</v>
      </c>
      <c r="AD6">
        <v>0.14000000000000001</v>
      </c>
      <c r="AE6">
        <v>6.62</v>
      </c>
      <c r="AF6">
        <v>0.63</v>
      </c>
      <c r="AG6">
        <v>0.90200000000000002</v>
      </c>
      <c r="AH6">
        <v>7.2999999999999995E-2</v>
      </c>
      <c r="AI6">
        <v>6.24</v>
      </c>
      <c r="AJ6">
        <v>0.34</v>
      </c>
      <c r="AK6">
        <v>1.252</v>
      </c>
      <c r="AL6">
        <v>8.6999999999999994E-2</v>
      </c>
      <c r="AM6">
        <v>3.47</v>
      </c>
      <c r="AN6">
        <v>0.24</v>
      </c>
      <c r="AO6">
        <v>0.48</v>
      </c>
      <c r="AP6">
        <v>4.2999999999999997E-2</v>
      </c>
      <c r="AQ6">
        <v>3.12</v>
      </c>
      <c r="AR6">
        <v>0.28999999999999998</v>
      </c>
      <c r="AS6">
        <v>0.50900000000000001</v>
      </c>
      <c r="AT6">
        <v>5.0999999999999997E-2</v>
      </c>
    </row>
    <row r="7" spans="1:46">
      <c r="A7" t="s">
        <v>98</v>
      </c>
      <c r="B7" s="15">
        <v>0.63775462962962959</v>
      </c>
      <c r="C7" s="14" t="s">
        <v>101</v>
      </c>
      <c r="D7">
        <v>1</v>
      </c>
      <c r="E7">
        <v>9.3800000000000008</v>
      </c>
      <c r="F7">
        <v>0.42</v>
      </c>
      <c r="G7">
        <v>19400</v>
      </c>
      <c r="H7">
        <v>350</v>
      </c>
      <c r="I7">
        <v>49230</v>
      </c>
      <c r="J7">
        <v>970</v>
      </c>
      <c r="K7">
        <v>34.200000000000003</v>
      </c>
      <c r="L7">
        <v>1.1000000000000001</v>
      </c>
      <c r="M7">
        <v>11860</v>
      </c>
      <c r="N7">
        <v>360</v>
      </c>
      <c r="O7">
        <v>327</v>
      </c>
      <c r="P7">
        <v>12</v>
      </c>
      <c r="Q7">
        <v>630</v>
      </c>
      <c r="R7">
        <v>23</v>
      </c>
      <c r="S7">
        <v>24.94</v>
      </c>
      <c r="T7">
        <v>0.93</v>
      </c>
      <c r="U7">
        <v>48.8</v>
      </c>
      <c r="V7">
        <v>1.1000000000000001</v>
      </c>
      <c r="W7">
        <v>6.16</v>
      </c>
      <c r="X7">
        <v>0.23</v>
      </c>
      <c r="Y7">
        <v>27.7</v>
      </c>
      <c r="Z7">
        <v>1</v>
      </c>
      <c r="AA7">
        <v>6.42</v>
      </c>
      <c r="AB7">
        <v>0.47</v>
      </c>
      <c r="AC7">
        <v>1.89</v>
      </c>
      <c r="AD7">
        <v>0.16</v>
      </c>
      <c r="AE7">
        <v>6.61</v>
      </c>
      <c r="AF7">
        <v>0.49</v>
      </c>
      <c r="AG7">
        <v>0.98099999999999998</v>
      </c>
      <c r="AH7">
        <v>7.2999999999999995E-2</v>
      </c>
      <c r="AI7">
        <v>5.68</v>
      </c>
      <c r="AJ7">
        <v>0.39</v>
      </c>
      <c r="AK7">
        <v>1.1579999999999999</v>
      </c>
      <c r="AL7">
        <v>8.6999999999999994E-2</v>
      </c>
      <c r="AM7">
        <v>3.45</v>
      </c>
      <c r="AN7">
        <v>0.24</v>
      </c>
      <c r="AO7">
        <v>0.44800000000000001</v>
      </c>
      <c r="AP7">
        <v>4.2999999999999997E-2</v>
      </c>
      <c r="AQ7">
        <v>3.29</v>
      </c>
      <c r="AR7">
        <v>0.32</v>
      </c>
      <c r="AS7">
        <v>0.46899999999999997</v>
      </c>
      <c r="AT7">
        <v>0.05</v>
      </c>
    </row>
    <row r="8" spans="1:46">
      <c r="A8" t="s">
        <v>99</v>
      </c>
      <c r="B8" s="15">
        <v>0.67940972222222218</v>
      </c>
      <c r="C8" s="14" t="s">
        <v>101</v>
      </c>
      <c r="D8">
        <v>1</v>
      </c>
      <c r="E8">
        <v>9.5</v>
      </c>
      <c r="F8">
        <v>0.44</v>
      </c>
      <c r="G8">
        <v>19540</v>
      </c>
      <c r="H8">
        <v>440</v>
      </c>
      <c r="I8">
        <v>48900</v>
      </c>
      <c r="J8">
        <v>1100</v>
      </c>
      <c r="K8">
        <v>33.700000000000003</v>
      </c>
      <c r="L8">
        <v>1.3</v>
      </c>
      <c r="M8">
        <v>11920</v>
      </c>
      <c r="N8">
        <v>440</v>
      </c>
      <c r="O8">
        <v>322</v>
      </c>
      <c r="P8">
        <v>13</v>
      </c>
      <c r="Q8">
        <v>620</v>
      </c>
      <c r="R8">
        <v>25</v>
      </c>
      <c r="S8">
        <v>23.67</v>
      </c>
      <c r="T8">
        <v>0.81</v>
      </c>
      <c r="U8">
        <v>48.2</v>
      </c>
      <c r="V8">
        <v>1.5</v>
      </c>
      <c r="W8">
        <v>6.1</v>
      </c>
      <c r="X8">
        <v>0.27</v>
      </c>
      <c r="Y8">
        <v>26.8</v>
      </c>
      <c r="Z8">
        <v>1.2</v>
      </c>
      <c r="AA8">
        <v>6.07</v>
      </c>
      <c r="AB8">
        <v>0.52</v>
      </c>
      <c r="AC8">
        <v>1.76</v>
      </c>
      <c r="AD8">
        <v>0.16</v>
      </c>
      <c r="AE8">
        <v>6.39</v>
      </c>
      <c r="AF8">
        <v>0.61</v>
      </c>
      <c r="AG8">
        <v>0.96599999999999997</v>
      </c>
      <c r="AH8">
        <v>7.2999999999999995E-2</v>
      </c>
      <c r="AI8">
        <v>5.92</v>
      </c>
      <c r="AJ8">
        <v>0.38</v>
      </c>
      <c r="AK8">
        <v>1.2330000000000001</v>
      </c>
      <c r="AL8">
        <v>7.3999999999999996E-2</v>
      </c>
      <c r="AM8">
        <v>3.21</v>
      </c>
      <c r="AN8">
        <v>0.25</v>
      </c>
      <c r="AO8">
        <v>0.44600000000000001</v>
      </c>
      <c r="AP8">
        <v>5.0999999999999997E-2</v>
      </c>
      <c r="AQ8">
        <v>3.23</v>
      </c>
      <c r="AR8">
        <v>0.37</v>
      </c>
      <c r="AS8">
        <v>0.434</v>
      </c>
      <c r="AT8">
        <v>4.3999999999999997E-2</v>
      </c>
    </row>
    <row r="10" spans="1:46">
      <c r="A10" t="s">
        <v>106</v>
      </c>
    </row>
    <row r="11" spans="1:46">
      <c r="A11" t="s">
        <v>107</v>
      </c>
      <c r="B11" s="2" t="s">
        <v>100</v>
      </c>
      <c r="D11" t="s">
        <v>72</v>
      </c>
      <c r="E11" t="s">
        <v>109</v>
      </c>
      <c r="F11" s="16" t="s">
        <v>34</v>
      </c>
      <c r="G11" t="s">
        <v>73</v>
      </c>
      <c r="H11" t="s">
        <v>34</v>
      </c>
      <c r="I11" t="s">
        <v>75</v>
      </c>
      <c r="J11" t="s">
        <v>34</v>
      </c>
      <c r="K11" t="s">
        <v>76</v>
      </c>
      <c r="L11" t="s">
        <v>34</v>
      </c>
      <c r="M11" t="s">
        <v>77</v>
      </c>
      <c r="N11" t="s">
        <v>34</v>
      </c>
      <c r="O11" t="s">
        <v>78</v>
      </c>
      <c r="P11" t="s">
        <v>34</v>
      </c>
      <c r="Q11" t="s">
        <v>79</v>
      </c>
      <c r="R11" t="s">
        <v>34</v>
      </c>
      <c r="S11" t="s">
        <v>80</v>
      </c>
      <c r="T11" t="s">
        <v>34</v>
      </c>
      <c r="U11" t="s">
        <v>81</v>
      </c>
      <c r="V11" t="s">
        <v>34</v>
      </c>
      <c r="W11" t="s">
        <v>82</v>
      </c>
      <c r="X11" t="s">
        <v>34</v>
      </c>
      <c r="Y11" t="s">
        <v>83</v>
      </c>
      <c r="Z11" t="s">
        <v>34</v>
      </c>
      <c r="AA11" t="s">
        <v>84</v>
      </c>
      <c r="AB11" t="s">
        <v>34</v>
      </c>
      <c r="AC11" t="s">
        <v>85</v>
      </c>
      <c r="AD11" t="s">
        <v>34</v>
      </c>
      <c r="AE11" t="s">
        <v>86</v>
      </c>
      <c r="AF11" t="s">
        <v>34</v>
      </c>
      <c r="AG11" t="s">
        <v>87</v>
      </c>
      <c r="AH11" t="s">
        <v>34</v>
      </c>
      <c r="AI11" t="s">
        <v>88</v>
      </c>
      <c r="AJ11" t="s">
        <v>34</v>
      </c>
      <c r="AK11" t="s">
        <v>89</v>
      </c>
      <c r="AL11" t="s">
        <v>34</v>
      </c>
      <c r="AM11" t="s">
        <v>90</v>
      </c>
      <c r="AN11" t="s">
        <v>34</v>
      </c>
      <c r="AO11" t="s">
        <v>91</v>
      </c>
      <c r="AP11" t="s">
        <v>34</v>
      </c>
      <c r="AQ11" t="s">
        <v>92</v>
      </c>
      <c r="AR11" t="s">
        <v>34</v>
      </c>
      <c r="AS11" t="s">
        <v>93</v>
      </c>
      <c r="AT11" t="s">
        <v>34</v>
      </c>
    </row>
    <row r="12" spans="1:46">
      <c r="A12" t="s">
        <v>94</v>
      </c>
      <c r="B12" s="15">
        <v>0.57862268518518511</v>
      </c>
      <c r="C12" s="14" t="s">
        <v>103</v>
      </c>
      <c r="D12">
        <v>1</v>
      </c>
      <c r="E12">
        <v>9.84</v>
      </c>
      <c r="F12">
        <v>0.44</v>
      </c>
      <c r="G12">
        <v>19470</v>
      </c>
      <c r="H12">
        <v>470</v>
      </c>
      <c r="I12">
        <v>48800</v>
      </c>
      <c r="J12">
        <v>1600</v>
      </c>
      <c r="K12">
        <v>36.9</v>
      </c>
      <c r="L12">
        <v>1.4</v>
      </c>
      <c r="M12">
        <v>11460</v>
      </c>
      <c r="N12">
        <v>360</v>
      </c>
      <c r="O12">
        <v>313</v>
      </c>
      <c r="P12">
        <v>11</v>
      </c>
      <c r="Q12">
        <v>622</v>
      </c>
      <c r="R12">
        <v>22</v>
      </c>
      <c r="S12">
        <v>23.89</v>
      </c>
      <c r="T12">
        <v>0.83</v>
      </c>
      <c r="U12">
        <v>48</v>
      </c>
      <c r="V12">
        <v>1.4</v>
      </c>
      <c r="W12">
        <v>5.89</v>
      </c>
      <c r="X12">
        <v>0.23</v>
      </c>
      <c r="Y12">
        <v>26.1</v>
      </c>
      <c r="Z12">
        <v>1.1000000000000001</v>
      </c>
      <c r="AA12">
        <v>6.14</v>
      </c>
      <c r="AB12">
        <v>0.46</v>
      </c>
      <c r="AC12">
        <v>1.8</v>
      </c>
      <c r="AD12">
        <v>0.12</v>
      </c>
      <c r="AE12">
        <v>6.26</v>
      </c>
      <c r="AF12">
        <v>0.44</v>
      </c>
      <c r="AG12">
        <v>0.90300000000000002</v>
      </c>
      <c r="AH12">
        <v>5.8000000000000003E-2</v>
      </c>
      <c r="AI12">
        <v>5.47</v>
      </c>
      <c r="AJ12">
        <v>0.3</v>
      </c>
      <c r="AK12">
        <v>1.2190000000000001</v>
      </c>
      <c r="AL12">
        <v>8.8999999999999996E-2</v>
      </c>
      <c r="AM12">
        <v>3.35</v>
      </c>
      <c r="AN12">
        <v>0.2</v>
      </c>
      <c r="AO12">
        <v>0.46700000000000003</v>
      </c>
      <c r="AP12">
        <v>5.0999999999999997E-2</v>
      </c>
      <c r="AQ12">
        <v>3.11</v>
      </c>
      <c r="AR12">
        <v>0.28000000000000003</v>
      </c>
      <c r="AS12">
        <v>0.378</v>
      </c>
      <c r="AT12">
        <v>4.7E-2</v>
      </c>
    </row>
    <row r="13" spans="1:46">
      <c r="A13" t="s">
        <v>95</v>
      </c>
      <c r="B13" s="15">
        <v>0.60790509259259262</v>
      </c>
      <c r="C13" s="14" t="s">
        <v>104</v>
      </c>
      <c r="D13">
        <v>1</v>
      </c>
      <c r="E13">
        <v>9.8000000000000007</v>
      </c>
      <c r="F13">
        <v>0.38</v>
      </c>
      <c r="G13">
        <v>19030</v>
      </c>
      <c r="H13">
        <v>450</v>
      </c>
      <c r="I13">
        <v>49200</v>
      </c>
      <c r="J13">
        <v>1500</v>
      </c>
      <c r="K13">
        <v>34.4</v>
      </c>
      <c r="L13">
        <v>1.2</v>
      </c>
      <c r="M13">
        <v>11870</v>
      </c>
      <c r="N13">
        <v>420</v>
      </c>
      <c r="O13">
        <v>317</v>
      </c>
      <c r="P13">
        <v>13</v>
      </c>
      <c r="Q13">
        <v>621</v>
      </c>
      <c r="R13">
        <v>24</v>
      </c>
      <c r="S13">
        <v>24.5</v>
      </c>
      <c r="T13">
        <v>1</v>
      </c>
      <c r="U13">
        <v>48.9</v>
      </c>
      <c r="V13">
        <v>1.6</v>
      </c>
      <c r="W13">
        <v>5.79</v>
      </c>
      <c r="X13">
        <v>0.22</v>
      </c>
      <c r="Y13">
        <v>26.5</v>
      </c>
      <c r="Z13">
        <v>1.3</v>
      </c>
      <c r="AA13">
        <v>5.9</v>
      </c>
      <c r="AB13">
        <v>0.49</v>
      </c>
      <c r="AC13">
        <v>1.93</v>
      </c>
      <c r="AD13">
        <v>0.16</v>
      </c>
      <c r="AE13">
        <v>5.6</v>
      </c>
      <c r="AF13">
        <v>0.47</v>
      </c>
      <c r="AG13">
        <v>0.90800000000000003</v>
      </c>
      <c r="AH13">
        <v>6.3E-2</v>
      </c>
      <c r="AI13">
        <v>5.86</v>
      </c>
      <c r="AJ13">
        <v>0.47</v>
      </c>
      <c r="AK13">
        <v>1.1719999999999999</v>
      </c>
      <c r="AL13">
        <v>8.7999999999999995E-2</v>
      </c>
      <c r="AM13">
        <v>3.16</v>
      </c>
      <c r="AN13">
        <v>0.28000000000000003</v>
      </c>
      <c r="AO13">
        <v>0.441</v>
      </c>
      <c r="AP13">
        <v>5.1999999999999998E-2</v>
      </c>
      <c r="AQ13">
        <v>3</v>
      </c>
      <c r="AR13">
        <v>0.35</v>
      </c>
      <c r="AS13">
        <v>0.497</v>
      </c>
      <c r="AT13">
        <v>5.5E-2</v>
      </c>
    </row>
    <row r="14" spans="1:46">
      <c r="A14" t="s">
        <v>96</v>
      </c>
      <c r="B14" s="15">
        <v>0.63950231481481479</v>
      </c>
      <c r="C14" s="14" t="s">
        <v>103</v>
      </c>
      <c r="D14">
        <v>1</v>
      </c>
      <c r="E14">
        <v>10.16</v>
      </c>
      <c r="F14">
        <v>0.55000000000000004</v>
      </c>
      <c r="G14">
        <v>19110</v>
      </c>
      <c r="H14">
        <v>510</v>
      </c>
      <c r="I14">
        <v>50900</v>
      </c>
      <c r="J14">
        <v>1700</v>
      </c>
      <c r="K14">
        <v>33.700000000000003</v>
      </c>
      <c r="L14">
        <v>1.5</v>
      </c>
      <c r="M14">
        <v>12360</v>
      </c>
      <c r="N14">
        <v>500</v>
      </c>
      <c r="O14">
        <v>333</v>
      </c>
      <c r="P14">
        <v>14</v>
      </c>
      <c r="Q14">
        <v>628</v>
      </c>
      <c r="R14">
        <v>24</v>
      </c>
      <c r="S14">
        <v>25.4</v>
      </c>
      <c r="T14">
        <v>1.1000000000000001</v>
      </c>
      <c r="U14">
        <v>49.5</v>
      </c>
      <c r="V14">
        <v>1.7</v>
      </c>
      <c r="W14">
        <v>6.08</v>
      </c>
      <c r="X14">
        <v>0.27</v>
      </c>
      <c r="Y14">
        <v>26.4</v>
      </c>
      <c r="Z14">
        <v>1.3</v>
      </c>
      <c r="AA14">
        <v>5.87</v>
      </c>
      <c r="AB14">
        <v>0.61</v>
      </c>
      <c r="AC14">
        <v>1.83</v>
      </c>
      <c r="AD14">
        <v>0.14000000000000001</v>
      </c>
      <c r="AE14">
        <v>5.58</v>
      </c>
      <c r="AF14">
        <v>0.45</v>
      </c>
      <c r="AG14">
        <v>0.93</v>
      </c>
      <c r="AH14">
        <v>8.3000000000000004E-2</v>
      </c>
      <c r="AI14">
        <v>6.19</v>
      </c>
      <c r="AJ14">
        <v>0.42</v>
      </c>
      <c r="AK14">
        <v>1.29</v>
      </c>
      <c r="AL14">
        <v>0.1</v>
      </c>
      <c r="AM14">
        <v>3.18</v>
      </c>
      <c r="AN14">
        <v>0.25</v>
      </c>
      <c r="AO14">
        <v>0.437</v>
      </c>
      <c r="AP14">
        <v>4.2000000000000003E-2</v>
      </c>
      <c r="AQ14">
        <v>3.04</v>
      </c>
      <c r="AR14">
        <v>0.34</v>
      </c>
      <c r="AS14">
        <v>0.46400000000000002</v>
      </c>
      <c r="AT14">
        <v>0.0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July 3, 2019 Trace elements</vt:lpstr>
      <vt:lpstr>August 28, 2019 Trace elements</vt:lpstr>
      <vt:lpstr>Quality 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zio Petrelli</dc:creator>
  <cp:lastModifiedBy>Microsoft Office User</cp:lastModifiedBy>
  <dcterms:created xsi:type="dcterms:W3CDTF">2020-02-12T14:07:04Z</dcterms:created>
  <dcterms:modified xsi:type="dcterms:W3CDTF">2020-12-07T11:47:27Z</dcterms:modified>
</cp:coreProperties>
</file>